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mvp/Dropbox/Gladys_Pangga_PhD/Manuscript/Paper 1 Microbiome submission/Supplementary/"/>
    </mc:Choice>
  </mc:AlternateContent>
  <xr:revisionPtr revIDLastSave="0" documentId="13_ncr:1_{D7D34A1B-633D-A543-A4F0-398EF7AD8EDE}" xr6:coauthVersionLast="47" xr6:coauthVersionMax="47" xr10:uidLastSave="{00000000-0000-0000-0000-000000000000}"/>
  <bookViews>
    <workbookView xWindow="0" yWindow="500" windowWidth="28800" windowHeight="15800" activeTab="2" xr2:uid="{7981A13C-40D3-BE40-BCCB-BF684E947E88}"/>
  </bookViews>
  <sheets>
    <sheet name="MAGlist" sheetId="1" r:id="rId1"/>
    <sheet name="GLLVM_MAGs" sheetId="11" r:id="rId2"/>
    <sheet name="GLLVM_performance" sheetId="10" r:id="rId3"/>
  </sheets>
  <definedNames>
    <definedName name="_xlnm._FilterDatabase" localSheetId="0" hidden="1">MAGlist!$A$1:$N$3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2" i="1"/>
</calcChain>
</file>

<file path=xl/sharedStrings.xml><?xml version="1.0" encoding="utf-8"?>
<sst xmlns="http://schemas.openxmlformats.org/spreadsheetml/2006/main" count="2475" uniqueCount="1690">
  <si>
    <t>Bins</t>
  </si>
  <si>
    <t>No of Contigs</t>
  </si>
  <si>
    <t>Average length of Contigs</t>
  </si>
  <si>
    <t>N50 Score</t>
  </si>
  <si>
    <t>Total Genome Size</t>
  </si>
  <si>
    <t>Average GC%</t>
  </si>
  <si>
    <t>Completeness</t>
  </si>
  <si>
    <t>Contamination</t>
  </si>
  <si>
    <t>CheckM lineage</t>
  </si>
  <si>
    <t>GTDB-TK Classification</t>
  </si>
  <si>
    <t>binner (A=MetaBat2, B=MaxiBin2, C=CONCOCT)</t>
  </si>
  <si>
    <t>PG</t>
  </si>
  <si>
    <t>PG %</t>
  </si>
  <si>
    <t>bin.1</t>
  </si>
  <si>
    <t>Clostridiales</t>
  </si>
  <si>
    <t>d__Bacteria;p__Firmicutes_A;c__Clostridia;o__Lachnospirales;f__Lachnospiraceae;g__RUG12045;s__</t>
  </si>
  <si>
    <t>binsA</t>
  </si>
  <si>
    <t>bin.10</t>
  </si>
  <si>
    <t>d__Bacteria;p__Firmicutes_A;c__Clostridia;o__TANB77;f__CAG-508;g__;s__</t>
  </si>
  <si>
    <t>binsBC</t>
  </si>
  <si>
    <t>bin.100</t>
  </si>
  <si>
    <t>d__Bacteria;p__Firmicutes_A;c__Clostridia;o__Oscillospirales;f__Ruminococcaceae;g__Anaerofilum;s__Anaerofilum sp002160015</t>
  </si>
  <si>
    <t>bin.101</t>
  </si>
  <si>
    <t>d__Bacteria;p__Firmicutes_A;c__Clostridia;o__TANB77;f__CAG-508;g__CAG-273;s__</t>
  </si>
  <si>
    <t>bin.102</t>
  </si>
  <si>
    <t>d__Bacteria;p__Firmicutes_A;c__Clostridia;o__UBA1212;f__UBA1255;g__UMGS1537;s__UMGS1537 sp900543695</t>
  </si>
  <si>
    <t>binsAB</t>
  </si>
  <si>
    <t>bin.103</t>
  </si>
  <si>
    <t>Bacteria</t>
  </si>
  <si>
    <t>d__Bacteria;p__Firmicutes_A;c__Clostridia;o__Eubacteriales;f__Anaerofustaceae;g__;s__</t>
  </si>
  <si>
    <t>bin.104</t>
  </si>
  <si>
    <t>d__Bacteria;p__Firmicutes_A;c__Clostridia;o__Lachnospirales;f__Lachnospiraceae;g__Lachnoclostridium_A;s__</t>
  </si>
  <si>
    <t>bin.105</t>
  </si>
  <si>
    <t>d__Bacteria;p__Firmicutes;c__Bacilli;o__Erysipelotrichales;f__Erysipelatoclostridiaceae;g__Massiliomicrobiota;s__Massiliomicrobiota sp002160865</t>
  </si>
  <si>
    <t>bin.106</t>
  </si>
  <si>
    <t>d__Bacteria;p__Firmicutes_A;c__Clostridia;o__Lachnospirales;f__Lachnospiraceae;g__GCA-900066135;s__</t>
  </si>
  <si>
    <t>bin.107</t>
  </si>
  <si>
    <t>d__Bacteria;p__Firmicutes_A;c__Clostridia;o__Oscillospirales;f__Ruminococcaceae;g__Ruthenibacterium;s__Ruthenibacterium sp900546885</t>
  </si>
  <si>
    <t>binsB</t>
  </si>
  <si>
    <t>bin.108</t>
  </si>
  <si>
    <t>d__Bacteria;p__Proteobacteria;c__Alphaproteobacteria;o__RF32;f__CAG-239;g__CAG-267;s__CAG-267 sp001917135</t>
  </si>
  <si>
    <t>bin.109</t>
  </si>
  <si>
    <t>bin.11</t>
  </si>
  <si>
    <t>Clostridia</t>
  </si>
  <si>
    <t>d__Bacteria;p__Firmicutes_A;c__Clostridia_A;o__Christensenellales;f__CAG-138;g__UMGS946;s__UMGS946 sp900544965</t>
  </si>
  <si>
    <t>bin.110</t>
  </si>
  <si>
    <t>d__Bacteria;p__Firmicutes_A;c__Clostridia;o__Oscillospirales;f__Butyricicoccaceae;g__Butyricicoccus;s__</t>
  </si>
  <si>
    <t>bin.111</t>
  </si>
  <si>
    <t>d__Bacteria;p__Cyanobacteria;c__Vampirovibrionia;o__Gastranaerophilales;f__RUG14156;g__;s__</t>
  </si>
  <si>
    <t>bin.112</t>
  </si>
  <si>
    <t>d__Bacteria;p__Firmicutes;c__Bacilli;o__Erysipelotrichales;f__Erysipelotrichaceae;g__Merdibacter;s__Merdibacter sp900754715</t>
  </si>
  <si>
    <t>bin.113</t>
  </si>
  <si>
    <t>d__Bacteria;p__Firmicutes_A;c__Clostridia;o__Oscillospirales;f__Ruminococcaceae;g__Fournierella;s__Fournierella massiliensis</t>
  </si>
  <si>
    <t>bin.114</t>
  </si>
  <si>
    <t>d__Bacteria;p__Firmicutes_A;c__Clostridia_A;o__Christensenellales;f__CAG-314;g__UMGS929;s__UMGS929 sp900546875</t>
  </si>
  <si>
    <t>bin.115</t>
  </si>
  <si>
    <t>bin.116</t>
  </si>
  <si>
    <t>Lachnospiraceae</t>
  </si>
  <si>
    <t>d__Bacteria;p__Firmicutes_A;c__Clostridia;o__Lachnospirales;f__Lachnospiraceae;g__;s__</t>
  </si>
  <si>
    <t>bin.117</t>
  </si>
  <si>
    <t>d__Bacteria;p__Firmicutes;c__Bacilli;o__RF39;f__UBA660;g__UMGS1572;s__</t>
  </si>
  <si>
    <t>bin.118</t>
  </si>
  <si>
    <t>d__Bacteria;p__Firmicutes_A;c__Clostridia;o__Oscillospirales;f__Ruminococcaceae;g__Ruthenibacterium;s__</t>
  </si>
  <si>
    <t>bin.119</t>
  </si>
  <si>
    <t>d__Bacteria;p__Firmicutes_A;c__Clostridia_A;o__Christensenellales;f__CAG-74;g__OEMS01;s__</t>
  </si>
  <si>
    <t>bin.12</t>
  </si>
  <si>
    <t>d__Bacteria;p__Firmicutes_A;c__Clostridia;o__Oscillospirales;f__Oscillospiraceae;g__UMGS1872;s__</t>
  </si>
  <si>
    <t>bin.120</t>
  </si>
  <si>
    <t>Lactobacillus</t>
  </si>
  <si>
    <t>d__Bacteria;p__Firmicutes;c__Bacilli;o__Lactobacillales;f__Lactobacillaceae;g__Lactobacillus;s__Lactobacillus johnsonii</t>
  </si>
  <si>
    <t>bin.121</t>
  </si>
  <si>
    <t>d__Bacteria;p__Firmicutes_A;c__Clostridia;o__TANB77;f__CAG-508;g__CAG-269;s__</t>
  </si>
  <si>
    <t>bin.122</t>
  </si>
  <si>
    <t>d__Bacteria;p__Firmicutes_A;c__Clostridia;o__Lachnospirales;f__Lachnospiraceae;g__UMGS1370;s__</t>
  </si>
  <si>
    <t>bin.123</t>
  </si>
  <si>
    <t>d__Bacteria;p__Firmicutes_A;c__Clostridia;o__Oscillospirales;f__Ruminococcaceae;g__Fournierella;s__</t>
  </si>
  <si>
    <t>bin.124</t>
  </si>
  <si>
    <t>d__Bacteria;p__Firmicutes_A;c__Clostridia;o__Oscillospirales;f__Oscillospiraceae;g__Flavonifractor;s__</t>
  </si>
  <si>
    <t>bin.125</t>
  </si>
  <si>
    <t>d__Bacteria;p__Firmicutes;c__Bacilli;o__Lactobacillales;f__Lactobacillaceae;g__Lactobacillus;s__Lactobacillus crispatus</t>
  </si>
  <si>
    <t>bin.126</t>
  </si>
  <si>
    <t>bin.127</t>
  </si>
  <si>
    <t>d__Bacteria;p__Firmicutes_A;c__Clostridia;o__Peptostreptococcales;f__Anaerovoracaceae;g__;s__</t>
  </si>
  <si>
    <t>bin.128</t>
  </si>
  <si>
    <t>bin.129</t>
  </si>
  <si>
    <t>d__Bacteria;p__Firmicutes_A;c__Clostridia;o__Oscillospirales;f__Oscillospiraceae;g__;s__</t>
  </si>
  <si>
    <t>bin.13</t>
  </si>
  <si>
    <t>d__Bacteria;p__Firmicutes_A;c__Clostridia;o__Lachnospirales;f__Lachnospiraceae;g__Catenibacillus;s__</t>
  </si>
  <si>
    <t>bin.130</t>
  </si>
  <si>
    <t>bin.131</t>
  </si>
  <si>
    <t>d__Bacteria;p__Firmicutes;c__Bacilli;o__RF39;f__UBA660;g__CAG-302;s__</t>
  </si>
  <si>
    <t>binsABC</t>
  </si>
  <si>
    <t>bin.132</t>
  </si>
  <si>
    <t>d__Bacteria;p__Firmicutes_A;c__Clostridia_A;o__Christensenellales;f__Borkfalkiaceae;g__UMGS1004;s__</t>
  </si>
  <si>
    <t>bin.133</t>
  </si>
  <si>
    <t>d__Bacteria;p__Firmicutes_A;c__Clostridia;o__Lachnospirales;f__Lachnospiraceae;g__Blautia;s__Blautia sp002161285</t>
  </si>
  <si>
    <t>bin.134</t>
  </si>
  <si>
    <t>d__Bacteria;p__Firmicutes_A;c__Clostridia;o__Lachnospirales;f__Lachnospiraceae;g__Anaerobutyricum;s__</t>
  </si>
  <si>
    <t>bin.135</t>
  </si>
  <si>
    <t>d__Bacteria;p__Firmicutes_B;c__Dehalobacteriia;o__UBA7702;f__UBA7702;g__;s__</t>
  </si>
  <si>
    <t>bin.136</t>
  </si>
  <si>
    <t>Lactobacillales</t>
  </si>
  <si>
    <t>d__Bacteria;p__Firmicutes;c__Bacilli;o__Lactobacillales;f__Lactobacillaceae;g__Limosilactobacillus;s__Limosilactobacillus reuteri_E</t>
  </si>
  <si>
    <t>bin.137</t>
  </si>
  <si>
    <t>Bacteroidetes</t>
  </si>
  <si>
    <t>d__Bacteria;p__Bacteroidota;c__Bacteroidia;o__Bacteroidales;f__Rikenellaceae;g__Rikenella;s__Rikenella microfusus</t>
  </si>
  <si>
    <t>bin.138</t>
  </si>
  <si>
    <t>d__Bacteria;p__Firmicutes_A;c__Clostridia;o__Oscillospirales;f__Oscillospiraceae;g__UBA5446;s__</t>
  </si>
  <si>
    <t>bin.139</t>
  </si>
  <si>
    <t>d__Bacteria;p__Cyanobacteria;c__Vampirovibrionia;o__Gastranaerophilales;f__;g__;s__</t>
  </si>
  <si>
    <t>bin.14</t>
  </si>
  <si>
    <t>d__Bacteria;p__Firmicutes_A;c__Clostridia;o__Lachnospirales;f__Lachnospiraceae;g__Mediterraneibacter;s__Mediterraneibacter sp002314255</t>
  </si>
  <si>
    <t>bin.140</t>
  </si>
  <si>
    <t>d__Bacteria;p__Firmicutes;c__Bacilli;o__ML615J-28;f__CAG-313;g__CAG-313;s__CAG-313 sp900539265</t>
  </si>
  <si>
    <t>bin.141</t>
  </si>
  <si>
    <t>d__Bacteria;p__Firmicutes_A;c__Clostridia;o__Lachnospirales;f__Lachnospiraceae;g__Anaerostipes;s__</t>
  </si>
  <si>
    <t>bin.142</t>
  </si>
  <si>
    <t>d__Bacteria;p__Firmicutes_A;c__Clostridia;o__TANB77;f__CAG-508;g__UMGS1754;s__UMGS1754 sp900554815</t>
  </si>
  <si>
    <t>bin.143</t>
  </si>
  <si>
    <t>d__Bacteria;p__Firmicutes_A;c__Clostridia;o__TANB77;f__CAG-508;g__CAG-793;s__</t>
  </si>
  <si>
    <t>bin.144</t>
  </si>
  <si>
    <t>bin.145</t>
  </si>
  <si>
    <t>Bacilli</t>
  </si>
  <si>
    <t>d__Bacteria;p__Firmicutes;c__Bacilli;o__Bacillales;f__;g__;s__</t>
  </si>
  <si>
    <t>bin.146</t>
  </si>
  <si>
    <t>d__Bacteria;p__Firmicutes_A;c__Clostridia;o__Lachnospirales;f__Lachnospiraceae;g__Blautia;s__</t>
  </si>
  <si>
    <t>bin.147</t>
  </si>
  <si>
    <t>d__Bacteria;p__Firmicutes_A;c__Clostridia_A;o__Christensenellales;f__Borkfalkiaceae;g__Borkfalkia;s__Borkfalkia sp900761675</t>
  </si>
  <si>
    <t>bin.148</t>
  </si>
  <si>
    <t>d__Bacteria;p__Firmicutes_A;c__Clostridia;o__Oscillospirales;f__Butyricicoccaceae;g__Agathobaculum;s__</t>
  </si>
  <si>
    <t>bin.149</t>
  </si>
  <si>
    <t>d__Bacteria;p__Firmicutes;c__Bacilli;o__Erysipelotrichales;f__Erysipelatoclostridiaceae;g__CHKCI006;s__CHKCI006 sp900018345</t>
  </si>
  <si>
    <t>bin.15</t>
  </si>
  <si>
    <t>bin.150</t>
  </si>
  <si>
    <t>d__Bacteria;p__Firmicutes_A;c__Clostridia_A;o__Christensenellales;f__CAG-552;g__UMGS1880;s__UMGS1880 sp900761765</t>
  </si>
  <si>
    <t>bin.151</t>
  </si>
  <si>
    <t>d__Bacteria;p__Firmicutes;c__Bacilli;o__RF39;f__UBA660;g__CAG-822;s__</t>
  </si>
  <si>
    <t>bin.152</t>
  </si>
  <si>
    <t>d__Bacteria;p__Firmicutes;c__Bacilli;o__Lactobacillales;f__Lactobacillaceae;g__Ligilactobacillus;s__Ligilactobacillus salivarius</t>
  </si>
  <si>
    <t>bin.153</t>
  </si>
  <si>
    <t>d__Bacteria;p__Firmicutes;c__Bacilli;o__Erysipelotrichales;f__Erysipelotrichaceae;g__Merdibacter;s__Merdibacter sp900543035</t>
  </si>
  <si>
    <t>bin.154</t>
  </si>
  <si>
    <t>d__Bacteria;p__Firmicutes_A;c__Clostridia;o__Oscillospirales;f__Oscillospiraceae;g__Dysosmobacter;s__</t>
  </si>
  <si>
    <t>bin.155</t>
  </si>
  <si>
    <t>bin.156</t>
  </si>
  <si>
    <t>bin.157</t>
  </si>
  <si>
    <t>d__Bacteria;p__Firmicutes;c__Bacilli;o__RF39;f__UBA660;g__HGM10873;s__</t>
  </si>
  <si>
    <t>bin.158</t>
  </si>
  <si>
    <t>d__Bacteria;p__Firmicutes_A;c__Clostridia_A;o__Christensenellales;f__UBA3700;g__CABKMX01;s__</t>
  </si>
  <si>
    <t>bin.159</t>
  </si>
  <si>
    <t>d__Bacteria;p__Firmicutes_A;c__Clostridia;o__Oscillospirales;f__Butyricicoccaceae;g__Butyricicoccus;s__Butyricicoccus sp900604335</t>
  </si>
  <si>
    <t>bin.16</t>
  </si>
  <si>
    <t>d__Bacteria;p__Firmicutes_A;c__Clostridia_A;o__Christensenellales;f__CAG-917;g__UMGS1688;s__</t>
  </si>
  <si>
    <t>bin.160</t>
  </si>
  <si>
    <t>d__Bacteria;p__Firmicutes_A;c__Clostridia_A;o__Christensenellales;f__UBA1242;g__UBA11517;s__</t>
  </si>
  <si>
    <t>bin.161</t>
  </si>
  <si>
    <t>d__Bacteria;p__Firmicutes;c__Bacilli;o__RF39;f__UBA660;g__CAG-776;s__CAG-776 sp900758895</t>
  </si>
  <si>
    <t>bin.162</t>
  </si>
  <si>
    <t>d__Bacteria;p__Firmicutes_A;c__Clostridia;o__TANB77;f__CAG-508;g__UBA7001;s__UBA7001 sp900553685</t>
  </si>
  <si>
    <t>bin.163</t>
  </si>
  <si>
    <t>d__Bacteria;p__Firmicutes_A;c__Clostridia;o__Oscillospirales;f__Oscillospiraceae;g__Intestinimonas;s__</t>
  </si>
  <si>
    <t>bin.164</t>
  </si>
  <si>
    <t>d__Bacteria;p__Firmicutes_A;c__Clostridia_A;o__Christensenellales;f__CAG-74;g__UMGS1633;s__</t>
  </si>
  <si>
    <t>bin.165</t>
  </si>
  <si>
    <t>Bifidobacteriaceae</t>
  </si>
  <si>
    <t>d__Bacteria;p__Actinobacteriota;c__Actinomycetia;o__Actinomycetales;f__Bifidobacteriaceae;g__Bifidobacterium;s__Bifidobacterium globosum</t>
  </si>
  <si>
    <t>bin.166</t>
  </si>
  <si>
    <t>d__Bacteria;p__Firmicutes_A;c__Clostridia;o__Lachnospirales;f__UBA1390;g__;s__</t>
  </si>
  <si>
    <t>bin.167</t>
  </si>
  <si>
    <t>d__Bacteria;p__Firmicutes_A;c__Clostridia;o__Oscillospirales;f__CAG-382;g__UCG-010;s__</t>
  </si>
  <si>
    <t>bin.168</t>
  </si>
  <si>
    <t>d__Bacteria;p__Firmicutes_A;c__Clostridia;o__Oscillospirales;f__Oscillospiraceae;g__CAG-110;s__CAG-110 sp900546915</t>
  </si>
  <si>
    <t>bin.169</t>
  </si>
  <si>
    <t>d__Bacteria;p__Firmicutes_A;c__Clostridia;o__Oscillospirales;f__Oscillospiraceae;g__UBA5446;s__UBA5446 sp900544295</t>
  </si>
  <si>
    <t>bin.17</t>
  </si>
  <si>
    <t>d__Bacteria;p__Firmicutes_A;c__Clostridia_A;o__Christensenellales;f__CAG-314;g__CAG-314;s__CAG-314 sp000437915</t>
  </si>
  <si>
    <t>bin.170</t>
  </si>
  <si>
    <t>d__Bacteria;p__Firmicutes_A;c__Clostridia_A;o__Christensenellales;f__Borkfalkiaceae;g__UBA11940;s__</t>
  </si>
  <si>
    <t>bin.171</t>
  </si>
  <si>
    <t>bin.172</t>
  </si>
  <si>
    <t>d__Bacteria;p__Firmicutes_A;c__Clostridia;o__Lachnospirales;f__Lachnospiraceae;g__Mediterraneibacter;s__</t>
  </si>
  <si>
    <t>bin.173</t>
  </si>
  <si>
    <t>bin.174</t>
  </si>
  <si>
    <t>d__Bacteria;p__Firmicutes_A;c__Clostridia;o__Lachnospirales;f__Lachnospiraceae;g__Enterocloster;s__</t>
  </si>
  <si>
    <t>bin.175</t>
  </si>
  <si>
    <t>d__Bacteria;p__Firmicutes;c__Bacilli;o__RF39;f__UBA660;g__UMGS2016;s__</t>
  </si>
  <si>
    <t>bin.176</t>
  </si>
  <si>
    <t>bin.177</t>
  </si>
  <si>
    <t>bin.178</t>
  </si>
  <si>
    <t>d__Bacteria;p__Firmicutes_A;c__Clostridia;o__Oscillospirales;f__Oscillospiraceae;g__CAG-110;s__</t>
  </si>
  <si>
    <t>bin.179</t>
  </si>
  <si>
    <t>d__Bacteria;p__Firmicutes_A;c__Clostridia;o__Oscillospirales;f__Acutalibacteraceae;g__UMGS403;s__UMGS403 sp900541565</t>
  </si>
  <si>
    <t>bin.18</t>
  </si>
  <si>
    <t>d__Bacteria;p__Firmicutes_A;c__Clostridia;o__Lachnospirales;f__Lachnospiraceae;g__Eubacterium_I;s__</t>
  </si>
  <si>
    <t>bin.180</t>
  </si>
  <si>
    <t>d__Bacteria;p__Firmicutes;c__Bacilli;o__RF39;f__UBA660;g__;s__</t>
  </si>
  <si>
    <t>bin.181</t>
  </si>
  <si>
    <t>d__Bacteria;p__Firmicutes_A;c__Clostridia;o__Lachnospirales;f__Lachnospiraceae;g__Blautia_A;s__Blautia_A sp900542045</t>
  </si>
  <si>
    <t>bin.182</t>
  </si>
  <si>
    <t>d__Bacteria;p__Bacteroidota;c__Bacteroidia;o__Bacteroidales;f__Rikenellaceae;g__Alistipes_A;s__Alistipes_A ihumii</t>
  </si>
  <si>
    <t>bin.183</t>
  </si>
  <si>
    <t>d__Bacteria;p__Firmicutes;c__Bacilli;o__Erysipelotrichales;f__Erysipelotrichaceae;g__Merdibacter;s__</t>
  </si>
  <si>
    <t>bin.184</t>
  </si>
  <si>
    <t>bin.185</t>
  </si>
  <si>
    <t>d__Bacteria;p__Firmicutes_A;c__Clostridia_A;o__Christensenellales;f__CAG-74;g__UMGS1600;s__</t>
  </si>
  <si>
    <t>bin.186</t>
  </si>
  <si>
    <t>bin.187</t>
  </si>
  <si>
    <t>d__Bacteria;p__Proteobacteria;c__Alphaproteobacteria;o__RF32;f__CAG-239;g__CAG-495;s__CAG-495 sp001917125</t>
  </si>
  <si>
    <t>bin.188</t>
  </si>
  <si>
    <t>d__Bacteria;p__Firmicutes_A;c__Clostridia;o__Lachnospirales;f__Lachnospiraceae;g__Blautia_A;s__</t>
  </si>
  <si>
    <t>bin.189</t>
  </si>
  <si>
    <t>bin.19</t>
  </si>
  <si>
    <t>d__Bacteria;p__Firmicutes_A;c__Clostridia;o__Oscillospirales;f__Acutalibacteraceae;g__An172;s__An172 sp002160515</t>
  </si>
  <si>
    <t>bin.190</t>
  </si>
  <si>
    <t>d__Bacteria;p__Firmicutes_A;c__Clostridia;o__Lachnospirales;f__Lachnospiraceae;g__CHKCI001;s__</t>
  </si>
  <si>
    <t>bin.191</t>
  </si>
  <si>
    <t>bin.192</t>
  </si>
  <si>
    <t>d__Bacteria;p__Firmicutes_A;c__Clostridia;o__Oscillospirales;f__Oscillospiraceae;g__An92;s__</t>
  </si>
  <si>
    <t>bin.193</t>
  </si>
  <si>
    <t>d__Bacteria;p__Firmicutes;c__Bacilli;o__Lactobacillales;f__Streptococcaceae;g__Streptococcus;s__Streptococcus alactolyticus</t>
  </si>
  <si>
    <t>bin.194</t>
  </si>
  <si>
    <t>d__Bacteria;p__Firmicutes_A;c__Clostridia;o__Oscillospirales;f__Ruminococcaceae;g__UMGS966;s__</t>
  </si>
  <si>
    <t>bin.195</t>
  </si>
  <si>
    <t>d__Bacteria;p__Firmicutes;c__Bacilli;o__RF39;f__UBA660;g__CAG-710;s__</t>
  </si>
  <si>
    <t>bin.196</t>
  </si>
  <si>
    <t>d__Bacteria;p__Firmicutes;c__Bacilli;o__RF39;f__UBA660;g__RUG13868;s__</t>
  </si>
  <si>
    <t>bin.197</t>
  </si>
  <si>
    <t>d__Bacteria;p__Firmicutes_A;c__Clostridia;o__TANB77;f__CAG-508;g__UMGS1781;s__</t>
  </si>
  <si>
    <t>bin.198</t>
  </si>
  <si>
    <t>bin.199</t>
  </si>
  <si>
    <t>d__Bacteria;p__Firmicutes_A;c__Clostridia;o__Oscillospirales;f__Ruminococcaceae;g__Gemmiger;s__</t>
  </si>
  <si>
    <t>bin.2</t>
  </si>
  <si>
    <t>bin.20</t>
  </si>
  <si>
    <t>d__Bacteria;p__Firmicutes_A;c__Clostridia_A;o__Christensenellales;f__Borkfalkiaceae;g__Borkfalkia;s__</t>
  </si>
  <si>
    <t>bin.200</t>
  </si>
  <si>
    <t>d__Bacteria;p__Firmicutes_A;c__Clostridia;o__TANB77;f__CAG-508;g__UMGS1994;s__</t>
  </si>
  <si>
    <t>bin.201</t>
  </si>
  <si>
    <t>bin.202</t>
  </si>
  <si>
    <t>bin.203</t>
  </si>
  <si>
    <t>d__Bacteria;p__Firmicutes_A;c__Clostridia;o__Oscillospirales;f__Ruminococcaceae;g__Faecalibacterium;s__</t>
  </si>
  <si>
    <t>bin.204</t>
  </si>
  <si>
    <t>bin.205</t>
  </si>
  <si>
    <t>bin.206</t>
  </si>
  <si>
    <t>d__Bacteria;p__Firmicutes_A;c__Clostridia_A;o__Christensenellales;f__UBA1242;g__UBA6345;s__</t>
  </si>
  <si>
    <t>bin.207</t>
  </si>
  <si>
    <t>bin.208</t>
  </si>
  <si>
    <t>d__Bacteria;p__Firmicutes_A;c__Clostridia_A;o__Christensenellales;f__CAG-917;g__UMGS1688;s__UMGS1688 sp900554085</t>
  </si>
  <si>
    <t>bin.209</t>
  </si>
  <si>
    <t>bin.21</t>
  </si>
  <si>
    <t>d__Bacteria;p__Firmicutes_A;c__Clostridia_A;o__Christensenellales;f__CAG-74;g__JAAYOH01;s__</t>
  </si>
  <si>
    <t>bin.210</t>
  </si>
  <si>
    <t>bin.211</t>
  </si>
  <si>
    <t>bin.212</t>
  </si>
  <si>
    <t>d__Bacteria;p__Firmicutes_A;c__Clostridia;o__Lachnospirales;f__Lachnospiraceae;g__AM51-8;s__AM51-8 sp900761925</t>
  </si>
  <si>
    <t>bin.213</t>
  </si>
  <si>
    <t>d__Bacteria;p__Bacteroidota;c__Bacteroidia;o__Bacteroidales;f__Rikenellaceae;g__Tidjanibacter;s__Tidjanibacter inops_A</t>
  </si>
  <si>
    <t>bin.214</t>
  </si>
  <si>
    <t>d__Bacteria;p__Cyanobacteria;c__Vampirovibrionia;o__Gastranaerophilales;f__Gastranaerophilaceae;g__;s__</t>
  </si>
  <si>
    <t>bin.215</t>
  </si>
  <si>
    <t>d__Bacteria;p__Firmicutes_A;c__Clostridia;o__Lachnospirales;f__Lachnospiraceae;g__Blautia_A;s__Blautia_A sp002159835</t>
  </si>
  <si>
    <t>bin.216</t>
  </si>
  <si>
    <t>d__Bacteria;p__Firmicutes_B;c__Dehalobacteriia;o__UBA4068;f__UBA5755;g__;s__</t>
  </si>
  <si>
    <t>bin.217</t>
  </si>
  <si>
    <t>bin.218</t>
  </si>
  <si>
    <t>d__Bacteria;p__Firmicutes_A;c__Clostridia;o__Peptostreptococcales;f__Anaerovoracaceae;g__CAG-145;s__CAG-145 sp900754795</t>
  </si>
  <si>
    <t>bin.219</t>
  </si>
  <si>
    <t>d__Bacteria;p__Firmicutes_A;c__Clostridia;o__Oscillospirales;f__Oscillospiraceae;g__Pseudoflavonifractor;s__</t>
  </si>
  <si>
    <t>bin.22</t>
  </si>
  <si>
    <t>d__Bacteria;p__Firmicutes_A;c__Clostridia_A;o__Christensenellales;f__UBA1242;g__;s__</t>
  </si>
  <si>
    <t>bin.220</t>
  </si>
  <si>
    <t>bin.221</t>
  </si>
  <si>
    <t>bin.222</t>
  </si>
  <si>
    <t>bin.223</t>
  </si>
  <si>
    <t>d__Bacteria;p__Firmicutes_A;c__Clostridia;o__Oscillospirales;f__Acutalibacteraceae;g__;s__</t>
  </si>
  <si>
    <t>bin.224</t>
  </si>
  <si>
    <t>bin.225</t>
  </si>
  <si>
    <t>bin.226</t>
  </si>
  <si>
    <t>d__Bacteria;p__Firmicutes_A;c__Clostridia;o__TANB77;f__CAG-508;g__HGM13634;s__</t>
  </si>
  <si>
    <t>bin.227</t>
  </si>
  <si>
    <t>bin.228</t>
  </si>
  <si>
    <t>bin.229</t>
  </si>
  <si>
    <t>d__Bacteria;p__Firmicutes_A;c__Clostridia;o__Oscillospirales;f__Oscillospiraceae;g__UBA9475;s__</t>
  </si>
  <si>
    <t>bin.23</t>
  </si>
  <si>
    <t>d__Bacteria;p__Firmicutes;c__Bacilli;o__RF39;f__UBA660;g__CAG-776;s__</t>
  </si>
  <si>
    <t>bin.230</t>
  </si>
  <si>
    <t>bin.231</t>
  </si>
  <si>
    <t>bin.232</t>
  </si>
  <si>
    <t>d__Bacteria;p__Firmicutes_A;c__Clostridia;o__Lachnospirales;f__Lachnospiraceae;g__Sellimonas;s__Sellimonas sp002159995</t>
  </si>
  <si>
    <t>bin.233</t>
  </si>
  <si>
    <t>d__Bacteria;p__Firmicutes_A;c__Clostridia;o__TANB77;f__CAG-465;g__CAG-465;s__</t>
  </si>
  <si>
    <t>bin.234</t>
  </si>
  <si>
    <t>Bacteroidales</t>
  </si>
  <si>
    <t>d__Bacteria;p__Bacteroidota;c__Bacteroidia;o__Bacteroidales;f__Barnesiellaceae;g__Barnesiella;s__Barnesiella viscericola</t>
  </si>
  <si>
    <t>bin.235</t>
  </si>
  <si>
    <t>bin.236</t>
  </si>
  <si>
    <t>bin.237</t>
  </si>
  <si>
    <t>d__Bacteria;p__Firmicutes_A;c__Clostridia;o__Oscillospirales;f__Acutalibacteraceae;g__Hydrogeniiclostridium;s__</t>
  </si>
  <si>
    <t>bin.238</t>
  </si>
  <si>
    <t>bin.239</t>
  </si>
  <si>
    <t>d__Bacteria;p__Firmicutes_A;c__Clostridia;o__Lachnospirales;f__Anaerotignaceae;g__Anaerotignum;s__</t>
  </si>
  <si>
    <t>bin.24</t>
  </si>
  <si>
    <t>d__Bacteria;p__Firmicutes_A;c__Clostridia;o__Lachnospirales;f__Lachnospiraceae;g__Fusicatenibacter;s__</t>
  </si>
  <si>
    <t>bin.240</t>
  </si>
  <si>
    <t>bin.241</t>
  </si>
  <si>
    <t>bin.242</t>
  </si>
  <si>
    <t>d__Bacteria;p__Firmicutes_A;c__Clostridia;o__Oscillospirales;f__Acutalibacteraceae;g__UBA737;s__</t>
  </si>
  <si>
    <t>bin.243</t>
  </si>
  <si>
    <t>bin.244</t>
  </si>
  <si>
    <t>bin.245</t>
  </si>
  <si>
    <t>d__Bacteria;p__Firmicutes_A;c__Clostridia;o__Lachnospirales;f__Lachnospiraceae;g__Lachnoclostridium_A;s__Lachnoclostridium_A sp002160755</t>
  </si>
  <si>
    <t>bin.246</t>
  </si>
  <si>
    <t>d__Bacteria;p__Firmicutes_A;c__Clostridia;o__Lachnospirales;f__Lachnospiraceae;g__OF09-33XD;s__</t>
  </si>
  <si>
    <t>bin.247</t>
  </si>
  <si>
    <t>d__Bacteria;p__Firmicutes_A;c__Clostridia;o__Lachnospirales;f__UBA1390;g__UBA1390;s__UBA1390 sp002305315</t>
  </si>
  <si>
    <t>bin.248</t>
  </si>
  <si>
    <t>bin.249</t>
  </si>
  <si>
    <t>d__Bacteria;p__Firmicutes;c__Bacilli;o__Acholeplasmatales;f__Anaeroplasmataceae;g__UMGS268;s__UMGS268 sp900540175</t>
  </si>
  <si>
    <t>bin.25</t>
  </si>
  <si>
    <t>bin.250</t>
  </si>
  <si>
    <t>bin.251</t>
  </si>
  <si>
    <t>d__Bacteria;p__Firmicutes_A;c__Clostridia_A;o__Christensenellales;f__CAG-138;g__UBA1685;s__</t>
  </si>
  <si>
    <t>bin.252</t>
  </si>
  <si>
    <t>d__Bacteria;p__Firmicutes_A;c__Clostridia;o__Oscillospirales;f__Acutalibacteraceae;g__CAG-180;s__</t>
  </si>
  <si>
    <t>bin.253</t>
  </si>
  <si>
    <t>bin.254</t>
  </si>
  <si>
    <t>d__Bacteria;p__Firmicutes;c__Bacilli;o__RFN20;f__CAG-631;g__CAG-631;s__CAG-631 sp900762575</t>
  </si>
  <si>
    <t>bin.255</t>
  </si>
  <si>
    <t>d__Bacteria;p__Firmicutes_A;c__Clostridia;o__Lachnospirales;f__Lachnospiraceae;g__Lachnoclostridium_B;s__Lachnoclostridium_B sp900543315</t>
  </si>
  <si>
    <t>bin.256</t>
  </si>
  <si>
    <t>bin.257</t>
  </si>
  <si>
    <t>d__Bacteria;p__Firmicutes_A;c__Clostridia;o__Oscillospirales;f__Ruminococcaceae;g__UMGS1826;s__</t>
  </si>
  <si>
    <t>bin.258</t>
  </si>
  <si>
    <t>d__Bacteria;p__Firmicutes;c__Bacilli;o__Lactobacillales;f__Lactobacillaceae;g__Lactobacillus;s__Lactobacillus gallinarum</t>
  </si>
  <si>
    <t>bin.259</t>
  </si>
  <si>
    <t>bin.26</t>
  </si>
  <si>
    <t>Deltaproteobacteria</t>
  </si>
  <si>
    <t>d__Bacteria;p__Desulfobacterota;c__Desulfovibrionia;o__Desulfovibrionales;f__Desulfovibrionaceae;g__Bilophila;s__</t>
  </si>
  <si>
    <t>bin.260</t>
  </si>
  <si>
    <t>d__Bacteria;p__Firmicutes_A;c__Clostridia;o__Oscillospirales;f__Ruminococcaceae;g__Ruminococcus_D;s__</t>
  </si>
  <si>
    <t>bin.261</t>
  </si>
  <si>
    <t>bin.262</t>
  </si>
  <si>
    <t>d__Bacteria;p__Firmicutes_A;c__Clostridia;o__Oscillospirales;f__Ruminococcaceae;g__UBA1409;s__UBA1409 sp002305045</t>
  </si>
  <si>
    <t>bin.263</t>
  </si>
  <si>
    <t>d__Bacteria;p__Firmicutes_A;c__Clostridia;o__Lachnospirales;f__Lachnospiraceae;g__Eisenbergiella;s__Eisenbergiella sp900544445</t>
  </si>
  <si>
    <t>bin.264</t>
  </si>
  <si>
    <t>d__Bacteria;p__Firmicutes_A;c__Clostridia;o__Lachnospirales;f__Lachnospiraceae;g__Anaerosacchariphilus;s__Anaerosacchariphilus sp002160765</t>
  </si>
  <si>
    <t>bin.265</t>
  </si>
  <si>
    <t>bin.266</t>
  </si>
  <si>
    <t>bin.267</t>
  </si>
  <si>
    <t>d__Bacteria;p__Firmicutes;c__Bacilli;o__Lactobacillales;f__Lactobacillaceae;g__Limosilactobacillus;s__Limosilactobacillus vaginalis</t>
  </si>
  <si>
    <t>bin.268</t>
  </si>
  <si>
    <t>bin.269</t>
  </si>
  <si>
    <t>d__Bacteria;p__Firmicutes_A;c__Clostridia;o__Lachnospirales;f__Lachnospiraceae;g__Sellimonas;s__Sellimonas sp002161525</t>
  </si>
  <si>
    <t>bin.27</t>
  </si>
  <si>
    <t>bin.270</t>
  </si>
  <si>
    <t>d__Bacteria;p__Firmicutes_A;c__Clostridia;o__Lachnospirales;f__Lachnospiraceae;g__Mediterraneibacter;s__Mediterraneibacter sp002161355</t>
  </si>
  <si>
    <t>bin.271</t>
  </si>
  <si>
    <t>bin.272</t>
  </si>
  <si>
    <t>d__Bacteria;p__Firmicutes;c__Bacilli;o__Erysipelotrichales;f__Erysipelotrichaceae;g__Merdibacter;s__Merdibacter massiliensis</t>
  </si>
  <si>
    <t>bin.273</t>
  </si>
  <si>
    <t>bin.274</t>
  </si>
  <si>
    <t>bin.275</t>
  </si>
  <si>
    <t>bin.276</t>
  </si>
  <si>
    <t>d__Bacteria;p__Firmicutes_A;c__Clostridia_A;o__Christensenellales;f__CAG-314;g__CAG-1435;s__</t>
  </si>
  <si>
    <t>binsC</t>
  </si>
  <si>
    <t>bin.277</t>
  </si>
  <si>
    <t>d__Bacteria;p__Firmicutes_A;c__Clostridia;o__Oscillospirales;f__Ruminococcaceae;g__;s__</t>
  </si>
  <si>
    <t>bin.278</t>
  </si>
  <si>
    <t>bin.279</t>
  </si>
  <si>
    <t>d__Bacteria;p__Firmicutes_A;c__Clostridia_A;o__Christensenellales;f__DTU072;g__;s__</t>
  </si>
  <si>
    <t>bin.28</t>
  </si>
  <si>
    <t>d__Bacteria;p__Firmicutes;c__Bacilli;o__RF39;f__UBA660;g__CAG-988;s__</t>
  </si>
  <si>
    <t>bin.280</t>
  </si>
  <si>
    <t>d__Bacteria;p__Firmicutes;c__Bacilli;o__Erysipelotrichales;f__Erysipelatoclostridiaceae;g__Erysipelatoclostridium;s__Erysipelatoclostridium spiroforme</t>
  </si>
  <si>
    <t>bin.281</t>
  </si>
  <si>
    <t>d__Bacteria;p__Firmicutes;c__Bacilli;o__RF39;f__UBA660;g__CAG-877;s__CAG-877 sp900554305</t>
  </si>
  <si>
    <t>bin.282</t>
  </si>
  <si>
    <t>d__Bacteria;p__Firmicutes_A;c__Clostridia_A;o__Christensenellales;f__UBA1242;g__UBA4626;s__</t>
  </si>
  <si>
    <t>bin.283</t>
  </si>
  <si>
    <t>d__Bacteria;p__Firmicutes_A;c__Clostridia;o__Oscillospirales;f__Oscillospiraceae;g__UBA5446;s__UBA5446 sp900759385</t>
  </si>
  <si>
    <t>bin.284</t>
  </si>
  <si>
    <t>bin.285</t>
  </si>
  <si>
    <t>bin.286</t>
  </si>
  <si>
    <t>d__Bacteria;p__Bacteroidota;c__Bacteroidia;o__Bacteroidales;f__Marinifilaceae;g__Odoribacter;s__Odoribacter splanchnicus</t>
  </si>
  <si>
    <t>bin.287</t>
  </si>
  <si>
    <t>bin.288</t>
  </si>
  <si>
    <t>d__Bacteria;p__Firmicutes_A;c__Clostridia;o__Peptostreptococcales;f__Anaerovoracaceae;g__CAG-145;s__CAG-145 sp900540145</t>
  </si>
  <si>
    <t>bin.289</t>
  </si>
  <si>
    <t>d__Bacteria;p__Firmicutes_A;c__Clostridia;o__Lachnospirales;f__Lachnospiraceae;g__Ruminococcus_G;s__</t>
  </si>
  <si>
    <t>bin.29</t>
  </si>
  <si>
    <t>d__Bacteria;p__Firmicutes_A;c__Clostridia;o__Lachnospirales;f__Lachnospiraceae;g__Clostridium_Q;s__</t>
  </si>
  <si>
    <t>bin.290</t>
  </si>
  <si>
    <t>d__Bacteria;p__Firmicutes;c__Bacilli;o__RF39;f__UBA660;g__CAG-451;s__</t>
  </si>
  <si>
    <t>bin.291</t>
  </si>
  <si>
    <t>d__Bacteria;p__Bacteroidota;c__Bacteroidia;o__Bacteroidales;f__Rikenellaceae;g__Alistipes;s__Alistipes megaguti</t>
  </si>
  <si>
    <t>bin.292</t>
  </si>
  <si>
    <t>bin.293</t>
  </si>
  <si>
    <t>d__Bacteria;p__Firmicutes;c__Bacilli;o__RF39;f__UBA660;g__CAG-877;s__</t>
  </si>
  <si>
    <t>bin.294</t>
  </si>
  <si>
    <t>d__Bacteria;p__Bacteroidota;c__Bacteroidia;o__Bacteroidales;f__Rikenellaceae;g__Alistipes;s__Alistipes sp900290115</t>
  </si>
  <si>
    <t>bin.295</t>
  </si>
  <si>
    <t>d__Bacteria;p__Firmicutes_A;c__Clostridia;o__Oscillospirales;f__Ruminococcaceae;g__UBA1409;s__UBA1409 sp002338885</t>
  </si>
  <si>
    <t>bin.296</t>
  </si>
  <si>
    <t>bin.297</t>
  </si>
  <si>
    <t>bin.298</t>
  </si>
  <si>
    <t>bin.299</t>
  </si>
  <si>
    <t>bin.30</t>
  </si>
  <si>
    <t>bin.300</t>
  </si>
  <si>
    <t>Firmicutes</t>
  </si>
  <si>
    <t>d__Bacteria;p__Firmicutes_A;c__Clostridia_A;o__Christensenellales;f__Borkfalkiaceae;g__QALS01;s__</t>
  </si>
  <si>
    <t>bin.301</t>
  </si>
  <si>
    <t>bin.302</t>
  </si>
  <si>
    <t>bin.303</t>
  </si>
  <si>
    <t>bin.304</t>
  </si>
  <si>
    <t>bin.305</t>
  </si>
  <si>
    <t>d__Bacteria;p__Firmicutes_A;c__Clostridia;o__Oscillospirales;f__Ruminococcaceae;g__Anaerotruncus;s__</t>
  </si>
  <si>
    <t>bin.306</t>
  </si>
  <si>
    <t>d__Bacteria;p__Firmicutes_A;c__Clostridia_A;o__Christensenellales;f__CAG-552;g__UMGS1880;s__</t>
  </si>
  <si>
    <t>bin.307</t>
  </si>
  <si>
    <t>bin.308</t>
  </si>
  <si>
    <t>bin.31</t>
  </si>
  <si>
    <t>d__Bacteria;p__Firmicutes_A;c__Clostridia;o__Lachnospirales;f__Lachnospiraceae;g__Eubacterium_G;s__</t>
  </si>
  <si>
    <t>bin.32</t>
  </si>
  <si>
    <t>d__Bacteria;p__Actinobacteriota;c__Actinomycetia;o__Actinomycetales;f__Bifidobacteriaceae;g__Bifidobacterium;s__Bifidobacterium gallinarum</t>
  </si>
  <si>
    <t>bin.33</t>
  </si>
  <si>
    <t>bin.34</t>
  </si>
  <si>
    <t>d__Bacteria;p__Bacteroidota;c__Bacteroidia;o__Bacteroidales;f__Rikenellaceae;g__Alistipes;s__Alistipes communis</t>
  </si>
  <si>
    <t>bin.35</t>
  </si>
  <si>
    <t>d__Bacteria;p__Firmicutes_A;c__Clostridia;o__Oscillospirales;f__Ruminococcaceae;g__Fournierella;s__Fournierella sp002161595</t>
  </si>
  <si>
    <t>bin.36</t>
  </si>
  <si>
    <t>d__Bacteria;p__Firmicutes_A;c__Clostridia;o__Lachnospirales;f__Lachnospiraceae;g__UBA7160;s__</t>
  </si>
  <si>
    <t>bin.37</t>
  </si>
  <si>
    <t>bin.38</t>
  </si>
  <si>
    <t>d__Bacteria;p__Firmicutes;c__Bacilli;o__Lactobacillales;f__Enterococcaceae;g__Enterococcus_E;s__Enterococcus_E cecorum</t>
  </si>
  <si>
    <t>bin.39</t>
  </si>
  <si>
    <t>bin.4</t>
  </si>
  <si>
    <t>bin.40</t>
  </si>
  <si>
    <t>bin.41</t>
  </si>
  <si>
    <t>Actinobacteria</t>
  </si>
  <si>
    <t>d__Bacteria;p__Actinobacteriota;c__Coriobacteriia;o__Coriobacteriales;f__Coriobacteriaceae;g__Enorma;s__Enorma burkinafasonensis</t>
  </si>
  <si>
    <t>bin.42</t>
  </si>
  <si>
    <t>d__Bacteria;p__Firmicutes_A;c__Clostridia;o__TANB77;f__CAG-508;g__UBA7001;s__</t>
  </si>
  <si>
    <t>bin.43</t>
  </si>
  <si>
    <t>bin.44</t>
  </si>
  <si>
    <t>bin.45</t>
  </si>
  <si>
    <t>d__Bacteria;p__Firmicutes_A;c__Clostridia;o__Oscillospirales;f__Ruminococcaceae;g__UBA1448;s__</t>
  </si>
  <si>
    <t>bin.46</t>
  </si>
  <si>
    <t>bin.47</t>
  </si>
  <si>
    <t>bin.48</t>
  </si>
  <si>
    <t>Enterobacteriaceae</t>
  </si>
  <si>
    <t>d__Bacteria;p__Proteobacteria;c__Gammaproteobacteria;o__Enterobacterales;f__Enterobacteriaceae;g__Escherichia;s__Escherichia flexneri</t>
  </si>
  <si>
    <t>bin.49</t>
  </si>
  <si>
    <t>bin.5</t>
  </si>
  <si>
    <t>d__Bacteria;p__Bacteroidota;c__Bacteroidia;o__Bacteroidales;f__Rikenellaceae;g__Alistipes;s__Alistipes sp900021155</t>
  </si>
  <si>
    <t>bin.50</t>
  </si>
  <si>
    <t>d__Bacteria;p__Firmicutes_A;c__Clostridia;o__Lachnospirales;f__Lachnospiraceae;g__Anaerobutyricum;s__Anaerobutyricum sp900016875</t>
  </si>
  <si>
    <t>bin.51</t>
  </si>
  <si>
    <t>bin.52</t>
  </si>
  <si>
    <t>d__Bacteria;p__Firmicutes_A;c__Clostridia;o__Oscillospirales;f__Oscillospiraceae;g__UBA1777;s__</t>
  </si>
  <si>
    <t>bin.53</t>
  </si>
  <si>
    <t>bin.54</t>
  </si>
  <si>
    <t>d__Bacteria;p__Firmicutes_A;c__Clostridia;o__Lachnospirales;f__Lachnospiraceae;g__Lachnoclostridium_B;s__Lachnoclostridium_B sp000765215</t>
  </si>
  <si>
    <t>bin.55</t>
  </si>
  <si>
    <t>bin.56</t>
  </si>
  <si>
    <t>bin.57</t>
  </si>
  <si>
    <t>bin.58</t>
  </si>
  <si>
    <t>bin.59</t>
  </si>
  <si>
    <t>d__Bacteria;p__Firmicutes_A;c__Clostridia;o__Oscillospirales;f__Acutalibacteraceae;g__UBA4871;s__</t>
  </si>
  <si>
    <t>bin.6</t>
  </si>
  <si>
    <t>bin.60</t>
  </si>
  <si>
    <t>bin.61</t>
  </si>
  <si>
    <t>d__Bacteria;p__Firmicutes_A;c__Clostridia;o__Oscillospirales;f__Ruminococcaceae;g__UBA1409;s__</t>
  </si>
  <si>
    <t>bin.62</t>
  </si>
  <si>
    <t>d__Bacteria;p__Firmicutes_A;c__Clostridia;o__Lachnospirales;f__Lachnospiraceae;g__UBA7182;s__UBA7182 sp002160135</t>
  </si>
  <si>
    <t>bin.63</t>
  </si>
  <si>
    <t>d__Bacteria;p__Bacteroidota;c__Bacteroidia;o__Flavobacteriales;f__UBA1820;g__UBA1820;s__UBA1820 sp002314265</t>
  </si>
  <si>
    <t>bin.64</t>
  </si>
  <si>
    <t>bin.65</t>
  </si>
  <si>
    <t>bin.66</t>
  </si>
  <si>
    <t>d__Bacteria;p__Firmicutes_A;c__Clostridia;o__Lachnospirales;f__Lachnospiraceae;g__UMGS1472;s__</t>
  </si>
  <si>
    <t>bin.67</t>
  </si>
  <si>
    <t>d__Bacteria;p__Firmicutes_A;c__Clostridia;o__Oscillospirales;f__Acutalibacteraceae;g__Eubacterium_R;s__</t>
  </si>
  <si>
    <t>bin.68</t>
  </si>
  <si>
    <t>bin.69</t>
  </si>
  <si>
    <t>bin.7</t>
  </si>
  <si>
    <t>bin.70</t>
  </si>
  <si>
    <t>d__Bacteria;p__Firmicutes;c__Bacilli;o__Erysipelotrichales;f__Erysipelatoclostridiaceae;g__Massiliomicrobiota;s__Massiliomicrobiota sp002160815</t>
  </si>
  <si>
    <t>bin.71</t>
  </si>
  <si>
    <t>bin.72</t>
  </si>
  <si>
    <t>bin.73</t>
  </si>
  <si>
    <t>bin.74</t>
  </si>
  <si>
    <t>bin.75</t>
  </si>
  <si>
    <t>bin.76</t>
  </si>
  <si>
    <t>d__Bacteria;p__Firmicutes_A;c__Clostridia;o__Oscillospirales;f__Acutalibacteraceae;g__UMGS403;s__UMGS403 sp900541975</t>
  </si>
  <si>
    <t>bin.77</t>
  </si>
  <si>
    <t>bin.78</t>
  </si>
  <si>
    <t>d__Bacteria;p__Firmicutes_A;c__Clostridia_A;o__Christensenellales;f__CAG-138;g__UBA5394;s__UBA5394 sp003150565</t>
  </si>
  <si>
    <t>bin.79</t>
  </si>
  <si>
    <t>bin.8</t>
  </si>
  <si>
    <t>d__Bacteria;p__Desulfobacterota;c__Desulfovibrionia;o__Desulfovibrionales;f__Desulfovibrionaceae;g__Mailhella;s__Mailhella sp900541395</t>
  </si>
  <si>
    <t>bin.80</t>
  </si>
  <si>
    <t>bin.81</t>
  </si>
  <si>
    <t>d__Bacteria;p__Firmicutes_A;c__Clostridia;o__Lachnospirales;f__Lachnospiraceae;g__Enterocloster;s__Enterocloster sp900547035</t>
  </si>
  <si>
    <t>bin.82</t>
  </si>
  <si>
    <t>d__Bacteria;p__Firmicutes_A;c__Clostridia_A;o__Christensenellales;f__UBA1242;g__UBA5893;s__</t>
  </si>
  <si>
    <t>bin.83</t>
  </si>
  <si>
    <t>d__Bacteria;p__Firmicutes_A;c__Clostridia;o__Peptostreptococcales;f__Peptostreptococcaceae;g__Romboutsia;s__</t>
  </si>
  <si>
    <t>bin.84</t>
  </si>
  <si>
    <t>d__Bacteria;p__Firmicutes_A;c__Clostridia;o__Oscillospirales;f__Ruminococcaceae;g__UBA3818;s__</t>
  </si>
  <si>
    <t>bin.85</t>
  </si>
  <si>
    <t>d__Bacteria;p__Firmicutes_A;c__Clostridia;o__TANB77;f__CAG-508;g__CAG-354;s__</t>
  </si>
  <si>
    <t>bin.86</t>
  </si>
  <si>
    <t>bin.87</t>
  </si>
  <si>
    <t>d__Bacteria;p__Firmicutes_A;c__Clostridia;o__Lachnospirales;f__Lachnospiraceae;g__Eisenbergiella;s__</t>
  </si>
  <si>
    <t>bin.88</t>
  </si>
  <si>
    <t>d__Bacteria;p__Firmicutes_A;c__Clostridia_A;o__Christensenellales;f__DTU072;g__CAG-1782;s__</t>
  </si>
  <si>
    <t>bin.89</t>
  </si>
  <si>
    <t>d__Bacteria;p__Firmicutes_A;c__Clostridia;o__Oscillospirales;f__Ruminococcaceae;g__Anaerofilum;s__</t>
  </si>
  <si>
    <t>bin.9</t>
  </si>
  <si>
    <t>d__Bacteria;p__Firmicutes;c__Bacilli;o__Erysipelotrichales;f__Erysipelotrichaceae;g__Massilicoli;s__Massilicoli timonensis</t>
  </si>
  <si>
    <t>bin.90</t>
  </si>
  <si>
    <t>bin.91</t>
  </si>
  <si>
    <t>d__Bacteria;p__Bacteroidota;c__Bacteroidia;o__Bacteroidales;f__Bacteroidaceae;g__Bacteroides;s__Bacteroides fragilis</t>
  </si>
  <si>
    <t>bin.92</t>
  </si>
  <si>
    <t>bin.93</t>
  </si>
  <si>
    <t>d__Bacteria;p__Firmicutes_A;c__Clostridia;o__Oscillospirales;f__Oscillospiraceae;g__UBA5446;s__UBA5446 sp004553625</t>
  </si>
  <si>
    <t>bin.94</t>
  </si>
  <si>
    <t>bin.95</t>
  </si>
  <si>
    <t>bin.96</t>
  </si>
  <si>
    <t>d__Bacteria;p__Bacteroidota;c__Bacteroidia;o__Bacteroidales;f__Bacteroidaceae;g__Phocaeicola;s__Phocaeicola vulgatus</t>
  </si>
  <si>
    <t>bin.97</t>
  </si>
  <si>
    <t>bin.98</t>
  </si>
  <si>
    <t>d__Bacteria;p__Firmicutes;c__Bacilli;o__Erysipelotrichales;f__Erysipelatoclostridiaceae;g__Erysipelatoclostridium;s__Erysipelatoclostridium sp002160495</t>
  </si>
  <si>
    <t>bin.99</t>
  </si>
  <si>
    <t>d__Bacteria;p__Firmicutes;c__Bacilli;o__Lactobacillales;f__Lactobacillaceae;g__Limosilactobacillus;s__</t>
  </si>
  <si>
    <t>bin.106:d__Bacteria;p__Firmicutes_A;c__Clostridia;o__Lachnospirales;f__Lachnospiraceae;g__GCA-900066135;s__</t>
  </si>
  <si>
    <t>bin.108:d__Bacteria;p__Proteobacteria;c__Alphaproteobacteria;o__RF32;f__CAG-239;g__CAG-267;s__CAG-267 sp001917135</t>
  </si>
  <si>
    <t>bin.11:d__Bacteria;p__Firmicutes_A;c__Clostridia_A;o__Christensenellales;f__CAG-138;g__UMGS946;s__UMGS946 sp900544965</t>
  </si>
  <si>
    <t>bin.110:d__Bacteria;p__Firmicutes_A;c__Clostridia;o__Oscillospirales;f__Butyricicoccaceae;g__Butyricicoccus;s__</t>
  </si>
  <si>
    <t>bin.112:d__Bacteria;p__Firmicutes;c__Bacilli;o__Erysipelotrichales;f__Erysipelotrichaceae;g__Merdibacter;s__Merdibacter sp900754715</t>
  </si>
  <si>
    <t>bin.114:d__Bacteria;p__Firmicutes_A;c__Clostridia_A;o__Christensenellales;f__CAG-314;g__UMGS929;s__UMGS929 sp900546875</t>
  </si>
  <si>
    <t>bin.119:d__Bacteria;p__Firmicutes_A;c__Clostridia_A;o__Christensenellales;f__CAG-74;g__OEMS01;s__</t>
  </si>
  <si>
    <t>bin.120:d__Bacteria;p__Firmicutes;c__Bacilli;o__Lactobacillales;f__Lactobacillaceae;g__Lactobacillus;s__Lactobacillus johnsonii</t>
  </si>
  <si>
    <t>bin.122:d__Bacteria;p__Firmicutes_A;c__Clostridia;o__Lachnospirales;f__Lachnospiraceae;g__UMGS1370;s__</t>
  </si>
  <si>
    <t>bin.125:d__Bacteria;p__Firmicutes;c__Bacilli;o__Lactobacillales;f__Lactobacillaceae;g__Lactobacillus;s__Lactobacillus crispatus</t>
  </si>
  <si>
    <t>bin.127:d__Bacteria;p__Firmicutes_A;c__Clostridia;o__Peptostreptococcales;f__Anaerovoracaceae;g__;s__</t>
  </si>
  <si>
    <t>bin.135:d__Bacteria;p__Firmicutes_B;c__Dehalobacteriia;o__UBA7702;f__UBA7702;g__;s__</t>
  </si>
  <si>
    <t>bin.138:d__Bacteria;p__Firmicutes_A;c__Clostridia;o__Oscillospirales;f__Oscillospiraceae;g__UBA5446;s__</t>
  </si>
  <si>
    <t>bin.14:d__Bacteria;p__Firmicutes_A;c__Clostridia;o__Lachnospirales;f__Lachnospiraceae;g__Mediterraneibacter;s__Mediterraneibacter sp002314255</t>
  </si>
  <si>
    <t>bin.140:d__Bacteria;p__Firmicutes;c__Bacilli;o__ML615J-28;f__CAG-313;g__CAG-313;s__CAG-313 sp900539265</t>
  </si>
  <si>
    <t>bin.145:d__Bacteria;p__Firmicutes;c__Bacilli;o__Bacillales;f__;g__;s__</t>
  </si>
  <si>
    <t>bin.148:d__Bacteria;p__Firmicutes_A;c__Clostridia;o__Oscillospirales;f__Butyricicoccaceae;g__Agathobaculum;s__</t>
  </si>
  <si>
    <t>bin.151:d__Bacteria;p__Firmicutes;c__Bacilli;o__RF39;f__UBA660;g__CAG-822;s__</t>
  </si>
  <si>
    <t>bin.152:d__Bacteria;p__Firmicutes;c__Bacilli;o__Lactobacillales;f__Lactobacillaceae;g__Ligilactobacillus;s__Ligilactobacillus salivarius</t>
  </si>
  <si>
    <t>bin.156:d__Bacteria;p__Firmicutes_A;c__Clostridia;o__Lachnospirales;f__Lachnospiraceae;g__Anaerostipes;s__</t>
  </si>
  <si>
    <t>bin.163:d__Bacteria;p__Firmicutes_A;c__Clostridia;o__Oscillospirales;f__Oscillospiraceae;g__Intestinimonas;s__</t>
  </si>
  <si>
    <t>bin.168:d__Bacteria;p__Firmicutes_A;c__Clostridia;o__Oscillospirales;f__Oscillospiraceae;g__CAG-110;s__CAG-110 sp900546915</t>
  </si>
  <si>
    <t>bin.17:d__Bacteria;p__Firmicutes_A;c__Clostridia_A;o__Christensenellales;f__CAG-314;g__CAG-314;s__CAG-314 sp000437915</t>
  </si>
  <si>
    <t>bin.179:d__Bacteria;p__Firmicutes_A;c__Clostridia;o__Oscillospirales;f__Acutalibacteraceae;g__UMGS403;s__UMGS403 sp900541565</t>
  </si>
  <si>
    <t>bin.19:d__Bacteria;p__Firmicutes_A;c__Clostridia;o__Oscillospirales;f__Acutalibacteraceae;g__An172;s__An172 sp002160515</t>
  </si>
  <si>
    <t>bin.193:d__Bacteria;p__Firmicutes;c__Bacilli;o__Lactobacillales;f__Streptococcaceae;g__Streptococcus;s__Streptococcus alactolyticus</t>
  </si>
  <si>
    <t>bin.198:d__Bacteria;p__Firmicutes_A;c__Clostridia;o__Lachnospirales;f__Lachnospiraceae;g__Anaerobutyricum;s__</t>
  </si>
  <si>
    <t>bin.200:d__Bacteria;p__Firmicutes_A;c__Clostridia;o__TANB77;f__CAG-508;g__UMGS1994;s__</t>
  </si>
  <si>
    <t>bin.205:d__Bacteria;p__Firmicutes_A;c__Clostridia;o__Lachnospirales;f__Lachnospiraceae;g__UMGS1370;s__</t>
  </si>
  <si>
    <t>bin.208:d__Bacteria;p__Firmicutes_A;c__Clostridia_A;o__Christensenellales;f__CAG-917;g__UMGS1688;s__UMGS1688 sp900554085</t>
  </si>
  <si>
    <t>bin.211:d__Bacteria;p__Firmicutes_A;c__Clostridia;o__TANB77;f__CAG-508;g__CAG-269;s__</t>
  </si>
  <si>
    <t>bin.213:d__Bacteria;p__Bacteroidota;c__Bacteroidia;o__Bacteroidales;f__Rikenellaceae;g__Tidjanibacter;s__Tidjanibacter inops_A</t>
  </si>
  <si>
    <t>bin.214:d__Bacteria;p__Cyanobacteria;c__Vampirovibrionia;o__Gastranaerophilales;f__Gastranaerophilaceae;g__;s__</t>
  </si>
  <si>
    <t>bin.215:d__Bacteria;p__Firmicutes_A;c__Clostridia;o__Lachnospirales;f__Lachnospiraceae;g__Blautia_A;s__Blautia_A sp002159835</t>
  </si>
  <si>
    <t>bin.218:d__Bacteria;p__Firmicutes_A;c__Clostridia;o__Peptostreptococcales;f__Anaerovoracaceae;g__CAG-145;s__CAG-145 sp900754795</t>
  </si>
  <si>
    <t>bin.225:d__Bacteria;p__Firmicutes_A;c__Clostridia;o__Lachnospirales;f__Lachnospiraceae;g__Blautia;s__</t>
  </si>
  <si>
    <t>bin.227:d__Bacteria;p__Firmicutes_A;c__Clostridia;o__Lachnospirales;f__Lachnospiraceae;g__Mediterraneibacter;s__</t>
  </si>
  <si>
    <t>bin.234:d__Bacteria;p__Bacteroidota;c__Bacteroidia;o__Bacteroidales;f__Barnesiellaceae;g__Barnesiella;s__Barnesiella viscericola</t>
  </si>
  <si>
    <t>bin.239:d__Bacteria;p__Firmicutes_A;c__Clostridia;o__Lachnospirales;f__Anaerotignaceae;g__Anaerotignum;s__</t>
  </si>
  <si>
    <t>bin.24:d__Bacteria;p__Firmicutes_A;c__Clostridia;o__Lachnospirales;f__Lachnospiraceae;g__Fusicatenibacter;s__</t>
  </si>
  <si>
    <t>bin.249:d__Bacteria;p__Firmicutes;c__Bacilli;o__Acholeplasmatales;f__Anaeroplasmataceae;g__UMGS268;s__UMGS268 sp900540175</t>
  </si>
  <si>
    <t>bin.251:d__Bacteria;p__Firmicutes_A;c__Clostridia_A;o__Christensenellales;f__CAG-138;g__UBA1685;s__</t>
  </si>
  <si>
    <t>bin.254:d__Bacteria;p__Firmicutes;c__Bacilli;o__RFN20;f__CAG-631;g__CAG-631;s__CAG-631 sp900762575</t>
  </si>
  <si>
    <t>bin.258:d__Bacteria;p__Firmicutes;c__Bacilli;o__Lactobacillales;f__Lactobacillaceae;g__Lactobacillus;s__Lactobacillus gallinarum</t>
  </si>
  <si>
    <t>bin.26:d__Bacteria;p__Desulfobacterota;c__Desulfovibrionia;o__Desulfovibrionales;f__Desulfovibrionaceae;g__Bilophila;s__</t>
  </si>
  <si>
    <t>bin.260:d__Bacteria;p__Firmicutes_A;c__Clostridia;o__Oscillospirales;f__Ruminococcaceae;g__Ruminococcus_D;s__</t>
  </si>
  <si>
    <t>bin.262:d__Bacteria;p__Firmicutes_A;c__Clostridia;o__Oscillospirales;f__Ruminococcaceae;g__UBA1409;s__UBA1409 sp002305045</t>
  </si>
  <si>
    <t>bin.266:d__Bacteria;p__Cyanobacteria;c__Vampirovibrionia;o__Gastranaerophilales;f__RUG14156;g__;s__</t>
  </si>
  <si>
    <t>bin.267:d__Bacteria;p__Firmicutes;c__Bacilli;o__Lactobacillales;f__Lactobacillaceae;g__Limosilactobacillus;s__Limosilactobacillus vaginalis</t>
  </si>
  <si>
    <t>bin.27:d__Bacteria;p__Firmicutes_A;c__Clostridia;o__Lachnospirales;f__Lachnospiraceae;g__OF09-33XD;s__</t>
  </si>
  <si>
    <t>bin.279:d__Bacteria;p__Firmicutes_A;c__Clostridia_A;o__Christensenellales;f__DTU072;g__;s__</t>
  </si>
  <si>
    <t>bin.280:d__Bacteria;p__Firmicutes;c__Bacilli;o__Erysipelotrichales;f__Erysipelatoclostridiaceae;g__Erysipelatoclostridium;s__Erysipelatoclostridium spiroforme</t>
  </si>
  <si>
    <t>bin.286:d__Bacteria;p__Bacteroidota;c__Bacteroidia;o__Bacteroidales;f__Marinifilaceae;g__Odoribacter;s__Odoribacter splanchnicus</t>
  </si>
  <si>
    <t>bin.289:d__Bacteria;p__Firmicutes_A;c__Clostridia;o__Lachnospirales;f__Lachnospiraceae;g__Ruminococcus_G;s__</t>
  </si>
  <si>
    <t>bin.291:d__Bacteria;p__Bacteroidota;c__Bacteroidia;o__Bacteroidales;f__Rikenellaceae;g__Alistipes;s__Alistipes megaguti</t>
  </si>
  <si>
    <t>bin.292:d__Bacteria;p__Firmicutes_A;c__Clostridia;o__Oscillospirales;f__Ruminococcaceae;g__Gemmiger;s__</t>
  </si>
  <si>
    <t>bin.294:d__Bacteria;p__Bacteroidota;c__Bacteroidia;o__Bacteroidales;f__Rikenellaceae;g__Alistipes;s__Alistipes sp900290115</t>
  </si>
  <si>
    <t>bin.301:d__Bacteria;p__Firmicutes_A;c__Clostridia;o__Lachnospirales;f__Lachnospiraceae;g__Anaerostipes;s__</t>
  </si>
  <si>
    <t>bin.302:d__Bacteria;p__Firmicutes_A;c__Clostridia;o__Lachnospirales;f__Lachnospiraceae;g__Mediterraneibacter;s__</t>
  </si>
  <si>
    <t>bin.31:d__Bacteria;p__Firmicutes_A;c__Clostridia;o__Lachnospirales;f__Lachnospiraceae;g__Eubacterium_G;s__</t>
  </si>
  <si>
    <t>bin.34:d__Bacteria;p__Bacteroidota;c__Bacteroidia;o__Bacteroidales;f__Rikenellaceae;g__Alistipes;s__Alistipes communis</t>
  </si>
  <si>
    <t>bin.4:d__Bacteria;p__Cyanobacteria;c__Vampirovibrionia;o__Gastranaerophilales;f__Gastranaerophilaceae;g__;s__</t>
  </si>
  <si>
    <t>bin.5:d__Bacteria;p__Bacteroidota;c__Bacteroidia;o__Bacteroidales;f__Rikenellaceae;g__Alistipes;s__Alistipes sp900021155</t>
  </si>
  <si>
    <t>bin.52:d__Bacteria;p__Firmicutes_A;c__Clostridia;o__Oscillospirales;f__Oscillospiraceae;g__UBA1777;s__</t>
  </si>
  <si>
    <t>bin.55:d__Bacteria;p__Firmicutes_A;c__Clostridia;o__Oscillospirales;f__Oscillospiraceae;g__;s__</t>
  </si>
  <si>
    <t>bin.58:d__Bacteria;p__Firmicutes_A;c__Clostridia;o__Oscillospirales;f__Butyricicoccaceae;g__Butyricicoccus;s__</t>
  </si>
  <si>
    <t>bin.61:d__Bacteria;p__Firmicutes_A;c__Clostridia;o__Oscillospirales;f__Ruminococcaceae;g__UBA1409;s__</t>
  </si>
  <si>
    <t>bin.65:d__Bacteria;p__Firmicutes;c__Bacilli;o__RF39;f__UBA660;g__CAG-302;s__</t>
  </si>
  <si>
    <t>bin.7:d__Bacteria;p__Firmicutes_A;c__Clostridia;o__Lachnospirales;f__Lachnospiraceae;g__Blautia_A;s__</t>
  </si>
  <si>
    <t>bin.74:d__Bacteria;p__Firmicutes_A;c__Clostridia;o__Oscillospirales;f__Oscillospiraceae;g__CAG-110;s__</t>
  </si>
  <si>
    <t>bin.76:d__Bacteria;p__Firmicutes_A;c__Clostridia;o__Oscillospirales;f__Acutalibacteraceae;g__UMGS403;s__UMGS403 sp900541975</t>
  </si>
  <si>
    <t>bin.79:d__Bacteria;p__Cyanobacteria;c__Vampirovibrionia;o__Gastranaerophilales;f__RUG14156;g__;s__</t>
  </si>
  <si>
    <t>bin.81:d__Bacteria;p__Firmicutes_A;c__Clostridia;o__Lachnospirales;f__Lachnospiraceae;g__Enterocloster;s__Enterocloster sp900547035</t>
  </si>
  <si>
    <t>bin.83:d__Bacteria;p__Firmicutes_A;c__Clostridia;o__Peptostreptococcales;f__Peptostreptococcaceae;g__Romboutsia;s__</t>
  </si>
  <si>
    <t>bin.84:d__Bacteria;p__Firmicutes_A;c__Clostridia;o__Oscillospirales;f__Ruminococcaceae;g__UBA3818;s__</t>
  </si>
  <si>
    <t>bin.9:d__Bacteria;p__Firmicutes;c__Bacilli;o__Erysipelotrichales;f__Erysipelotrichaceae;g__Massilicoli;s__Massilicoli timonensis</t>
  </si>
  <si>
    <t>bin.91:d__Bacteria;p__Bacteroidota;c__Bacteroidia;o__Bacteroidales;f__Bacteroidaceae;g__Bacteroides;s__Bacteroides fragilis</t>
  </si>
  <si>
    <t>bin.92:d__Bacteria;p__Firmicutes_A;c__Clostridia;o__Lachnospirales;f__Lachnospiraceae;g__UBA7160;s__</t>
  </si>
  <si>
    <t>bin.93:d__Bacteria;p__Firmicutes_A;c__Clostridia;o__Oscillospirales;f__Oscillospiraceae;g__UBA5446;s__UBA5446 sp004553625</t>
  </si>
  <si>
    <t>bin.96:d__Bacteria;p__Bacteroidota;c__Bacteroidia;o__Bacteroidales;f__Bacteroidaceae;g__Phocaeicola;s__Phocaeicola vulgatus</t>
  </si>
  <si>
    <t>bin.97:d__Bacteria;p__Firmicutes_A;c__Clostridia;o__TANB77;f__CAG-508;g__CAG-269;s__</t>
  </si>
  <si>
    <t>bin.98:d__Bacteria;p__Firmicutes;c__Bacilli;o__Erysipelotrichales;f__Erysipelatoclostridiaceae;g__Erysipelatoclostridium;s__Erysipelatoclostridium sp002160495</t>
  </si>
  <si>
    <t>bin.99:d__Bacteria;p__Firmicutes;c__Bacilli;o__Lactobacillales;f__Lactobacillaceae;g__Limosilactobacillus;s__</t>
  </si>
  <si>
    <t>bin.137:d__Bacteria;p__Bacteroidota;c__Bacteroidia;o__Bacteroidales;f__Rikenellaceae;g__Rikenella;s__Rikenella microfusus</t>
  </si>
  <si>
    <t>Features</t>
  </si>
  <si>
    <t>EPEF</t>
  </si>
  <si>
    <t>Mortality</t>
  </si>
  <si>
    <t>TreatmentC1_T2</t>
  </si>
  <si>
    <t>TreatmentC1_T3</t>
  </si>
  <si>
    <t>TreatmentC1_T4</t>
  </si>
  <si>
    <t>TreatmentC1_T5</t>
  </si>
  <si>
    <t>TreatmentC1_T6</t>
  </si>
  <si>
    <t>TreatmentC2_T2</t>
  </si>
  <si>
    <t>TreatmentC2_T3</t>
  </si>
  <si>
    <t>TreatmentC2_T4</t>
  </si>
  <si>
    <t>TreatmentC2_T5</t>
  </si>
  <si>
    <t>TreatmentC2_T6</t>
  </si>
  <si>
    <t xml:space="preserve">Binning_inclusion </t>
  </si>
  <si>
    <t>bin.108:RF32;f__CAG-239;g__CAG-267;s__CAG-267 sp001917135</t>
  </si>
  <si>
    <t>blue:-0.137087957153547</t>
  </si>
  <si>
    <t>blue:-2.00345915809766</t>
  </si>
  <si>
    <t>bin.65:RF39;f__UBA660;g__CAG-302;s__</t>
  </si>
  <si>
    <t>red:0.0303450549704269</t>
  </si>
  <si>
    <t>blue:-1.52309111850699</t>
  </si>
  <si>
    <t>bin.179:Acutalibacteraceae;g__UMGS403;s__UMGS403 sp900541565</t>
  </si>
  <si>
    <t>blue:-0.0228733769254952</t>
  </si>
  <si>
    <t>blue:-1.51407015784597</t>
  </si>
  <si>
    <t>bin.52:Oscillospiraceae;g__UBA1777;s__</t>
  </si>
  <si>
    <t>grey:0.00224275568074916</t>
  </si>
  <si>
    <t>blue:-1.01060483926038</t>
  </si>
  <si>
    <t>bin.61:Ruminococcaceae;g__UBA1409;s__</t>
  </si>
  <si>
    <t>grey:-0.0017050890170911</t>
  </si>
  <si>
    <t>blue:-0.983653587692235</t>
  </si>
  <si>
    <t>bin.4:Gastranaerophilaceae;g__;s__</t>
  </si>
  <si>
    <t>grey:-0.00534665966112359</t>
  </si>
  <si>
    <t>grey:-0.957788727093455</t>
  </si>
  <si>
    <t>bin.213:Tidjanibacter inops_A</t>
  </si>
  <si>
    <t>blue:-0.153765430161345</t>
  </si>
  <si>
    <t>blue:-0.944487755651411</t>
  </si>
  <si>
    <t>bin.93:Oscillospiraceae;g__UBA5446;s__UBA5446 sp004553625</t>
  </si>
  <si>
    <t>red:0.00481578946730497</t>
  </si>
  <si>
    <t>blue:-0.761693707405633</t>
  </si>
  <si>
    <t>bin.208:Christensenellales;f__CAG-917;g__UMGS1688;s__UMGS1688 sp900554085</t>
  </si>
  <si>
    <t>blue:-0.0284442662963557</t>
  </si>
  <si>
    <t>grey:-0.742166991853488</t>
  </si>
  <si>
    <t>bin.239:Anaerotignum;s__</t>
  </si>
  <si>
    <t>blue:-0.00711037178733323</t>
  </si>
  <si>
    <t>blue:-0.710227052744176</t>
  </si>
  <si>
    <t>bin.163:Intestinimonas;s__</t>
  </si>
  <si>
    <t>blue:-0.00927465707358208</t>
  </si>
  <si>
    <t>blue:-0.663980024772229</t>
  </si>
  <si>
    <t>bin.205:Lachnospiraceae;g__UMGS1370;s__</t>
  </si>
  <si>
    <t>blue:-0.00984890553187453</t>
  </si>
  <si>
    <t>blue:-0.639037357466218</t>
  </si>
  <si>
    <t>bin.96:Phocaeicola vulgatus</t>
  </si>
  <si>
    <t>blue:-0.251659304336625</t>
  </si>
  <si>
    <t>grey:-0.605309710965995</t>
  </si>
  <si>
    <t>bin.266:Gastranaerophilales;f__RUG14156;g__;s__</t>
  </si>
  <si>
    <t>blue:-0.0393402034639393</t>
  </si>
  <si>
    <t>grey:-0.556171026929947</t>
  </si>
  <si>
    <t>bin.81:Enterocloster sp900547035</t>
  </si>
  <si>
    <t>red:0.0052237918365664</t>
  </si>
  <si>
    <t>blue:-0.541976313236208</t>
  </si>
  <si>
    <t>bin.55:Oscillospiraceae;g__;s__</t>
  </si>
  <si>
    <t>red:0.0149716895411137</t>
  </si>
  <si>
    <t>grey:-0.498095533102754</t>
  </si>
  <si>
    <t>bin.289:Ruminococcus_G;s__</t>
  </si>
  <si>
    <t>blue:-0.0048728657756526</t>
  </si>
  <si>
    <t>blue:-0.493950601741084</t>
  </si>
  <si>
    <t>bin.251:Christensenellales;f__CAG-138;g__UBA1685;s__</t>
  </si>
  <si>
    <t>red:0.0168007145193176</t>
  </si>
  <si>
    <t>blue:-0.487491656997758</t>
  </si>
  <si>
    <t>bin.26:Bilophila</t>
  </si>
  <si>
    <t>red:0.00227513574859036</t>
  </si>
  <si>
    <t>blue:-0.471892329287344</t>
  </si>
  <si>
    <t>bin.168:Oscillospiraceae;g__CAG-110;s__CAG-110 sp900546915</t>
  </si>
  <si>
    <t>blue:-0.00564656690739778</t>
  </si>
  <si>
    <t>blue:-0.462186562202887</t>
  </si>
  <si>
    <t>bin.218:Anaerovoracaceae;g__CAG-145;s__CAG-145 sp900754795</t>
  </si>
  <si>
    <t>blue:-0.00614338023703305</t>
  </si>
  <si>
    <t>grey:-0.460748437892483</t>
  </si>
  <si>
    <t>bin.119:Christensenellales;f__CAG-74;g__OEMS01;s__</t>
  </si>
  <si>
    <t>blue:-0.0133327360615679</t>
  </si>
  <si>
    <t>grey:-0.4604373455779</t>
  </si>
  <si>
    <t>bin.14:Mediterraneibacter sp002314255</t>
  </si>
  <si>
    <t>red:0.0111940085619148</t>
  </si>
  <si>
    <t>grey:-0.45881713892873</t>
  </si>
  <si>
    <t>bin.301:Anaerostipes;s__</t>
  </si>
  <si>
    <t>red:0.00980396531456644</t>
  </si>
  <si>
    <t>grey:-0.45085814432778</t>
  </si>
  <si>
    <t>bin.27:Lachnospiraceae;g__OF09-33XD;s__</t>
  </si>
  <si>
    <t>red:0.00959226064919691</t>
  </si>
  <si>
    <t>grey:-0.443658375846997</t>
  </si>
  <si>
    <t>bin.302:Mediterraneibacter;s__</t>
  </si>
  <si>
    <t>blue:-0.00749360844893693</t>
  </si>
  <si>
    <t>blue:-0.44119702664955</t>
  </si>
  <si>
    <t>bin.152:Ligilactobacillus salivarius</t>
  </si>
  <si>
    <t>blue:-0.0129593438850832</t>
  </si>
  <si>
    <t>grey:-0.427911537828492</t>
  </si>
  <si>
    <t>bin.120:Lactobacillus johnsonii</t>
  </si>
  <si>
    <t>red:0.0324400971199787</t>
  </si>
  <si>
    <t>grey:-0.416177626248421</t>
  </si>
  <si>
    <t>bin.140:CAG-313 sp900539265</t>
  </si>
  <si>
    <t>blue:-0.0408719491851183</t>
  </si>
  <si>
    <t>grey:-0.411337088408757</t>
  </si>
  <si>
    <t>bin.97:Clostridia;o__TANB77;f__CAG-508;g__CAG-269;s__</t>
  </si>
  <si>
    <t>red:0.0126220467102455</t>
  </si>
  <si>
    <t>grey:-0.407423683137439</t>
  </si>
  <si>
    <t>bin.135:Dehalobacteriia;o__UBA7702;f__UBA7702;g__;s__</t>
  </si>
  <si>
    <t>blue:-0.0100150953853246</t>
  </si>
  <si>
    <t>grey:-0.40051100226231</t>
  </si>
  <si>
    <t>bin.5:Alistipes sp900021155</t>
  </si>
  <si>
    <t>red:0.00350045813312032</t>
  </si>
  <si>
    <t>blue:-0.363345450474177</t>
  </si>
  <si>
    <t>bin.122:Lachnospiraceae;g__UMGS1370;s__</t>
  </si>
  <si>
    <t>red:0.00791013266258959</t>
  </si>
  <si>
    <t>blue:-0.360860663314587</t>
  </si>
  <si>
    <t>bin.112:Merdibacter sp900754715</t>
  </si>
  <si>
    <t>red:0.0167423723340301</t>
  </si>
  <si>
    <t>grey:-0.354975791284204</t>
  </si>
  <si>
    <t>bin.258:Lactobacillus gallinarum</t>
  </si>
  <si>
    <t>red:0.0168224976298994</t>
  </si>
  <si>
    <t>grey:-0.353888302452743</t>
  </si>
  <si>
    <t>bin.193:Streptococcus alactolyticus</t>
  </si>
  <si>
    <t>blue:-0.00715009738135863</t>
  </si>
  <si>
    <t>grey:-0.327747708470915</t>
  </si>
  <si>
    <t>bin.7:Blautia_A;s__</t>
  </si>
  <si>
    <t>grey:-0.000953437338447447</t>
  </si>
  <si>
    <t>blue:-0.321727635386961</t>
  </si>
  <si>
    <t>bin.84:Ruminococcaceae;g__UBA3818;s__</t>
  </si>
  <si>
    <t>red:0.0196326486471017</t>
  </si>
  <si>
    <t>grey:-0.306297389279549</t>
  </si>
  <si>
    <t>bin.227:Mediterraneibacter;s__</t>
  </si>
  <si>
    <t>red:0.0297009241652597</t>
  </si>
  <si>
    <t>grey:-0.289706586541316</t>
  </si>
  <si>
    <t>bin.286:Odoribacter splanchnicus</t>
  </si>
  <si>
    <t>blue:-0.0015136026512626</t>
  </si>
  <si>
    <t>blue:-0.222661316902176</t>
  </si>
  <si>
    <t>bin.91:Bacteroides fragilis</t>
  </si>
  <si>
    <t>blue:-0.018578100912093</t>
  </si>
  <si>
    <t>grey:-0.220662473668449</t>
  </si>
  <si>
    <t>bin.151:Bacilli;o__RF39;f__UBA660;g__CAG-822;s__</t>
  </si>
  <si>
    <t>red:0.00984062807641737</t>
  </si>
  <si>
    <t>grey:-0.21654249145214</t>
  </si>
  <si>
    <t>bin.125:Lactobacillus crispatus</t>
  </si>
  <si>
    <t>red:0.0377043154523193</t>
  </si>
  <si>
    <t>grey:-0.201388642334496</t>
  </si>
  <si>
    <t>bin.198:Anaerobutyricum;s__</t>
  </si>
  <si>
    <t>blue:-0.00499668164817495</t>
  </si>
  <si>
    <t>grey:-0.199324642369871</t>
  </si>
  <si>
    <t>bin.127:Anaerovoracaceae;g__;s__</t>
  </si>
  <si>
    <t>red:0.00896335273064834</t>
  </si>
  <si>
    <t>grey:-0.199174271391427</t>
  </si>
  <si>
    <t>bin.17:Christensenellales;f__CAG-314;g__CAG-314;s__CAG-314 sp000437915</t>
  </si>
  <si>
    <t>blue:-0.0298466676307639</t>
  </si>
  <si>
    <t>grey:-0.164910907741865</t>
  </si>
  <si>
    <t>bin.83:Romboutsia;s__</t>
  </si>
  <si>
    <t>blue:-0.0262689142774339</t>
  </si>
  <si>
    <t>grey:-0.15895953192204</t>
  </si>
  <si>
    <t>bin.214:Gastranaerophilaceae;g__;s__</t>
  </si>
  <si>
    <t>grey:-0.000491253862967046</t>
  </si>
  <si>
    <t>grey:-0.152118529463774</t>
  </si>
  <si>
    <t>bin.267:Limosilactobacillus vaginalis</t>
  </si>
  <si>
    <t>red:0.0487528687039242</t>
  </si>
  <si>
    <t>grey:-0.114744202804077</t>
  </si>
  <si>
    <t>bin.114:Christensenellales;f__CAG-314;g__UMGS929;s__UMGS929 sp900546875</t>
  </si>
  <si>
    <t>grey:0.00467708479150942</t>
  </si>
  <si>
    <t>grey:-0.089862755575683</t>
  </si>
  <si>
    <t>bin.31:Eubacterium_G;s__</t>
  </si>
  <si>
    <t>grey:0.000839106539567631</t>
  </si>
  <si>
    <t>grey:-0.0835370747164738</t>
  </si>
  <si>
    <t>bin.110:Butyricicoccus;s__</t>
  </si>
  <si>
    <t>red:0.021543157724029</t>
  </si>
  <si>
    <t>grey:-0.0459021118177028</t>
  </si>
  <si>
    <t>bin.260:Ruminococcus_D;s__</t>
  </si>
  <si>
    <t>red:0.0106673772738746</t>
  </si>
  <si>
    <t>grey:-0.0323985134271971</t>
  </si>
  <si>
    <t>bin.280:Erysipelatoclostridium spiroforme</t>
  </si>
  <si>
    <t>grey:-0.000799244469752848</t>
  </si>
  <si>
    <t>grey:-0.0261945994886095</t>
  </si>
  <si>
    <t>bin.254:RFN20;f__CAG-631;g__CAG-631;s__CAG-631 sp900762575</t>
  </si>
  <si>
    <t>blue:-0.0149291499981998</t>
  </si>
  <si>
    <t>grey:-0.0222326469889679</t>
  </si>
  <si>
    <t>bin.156:Anaerostipes;s__</t>
  </si>
  <si>
    <t>red:0.00460869541482434</t>
  </si>
  <si>
    <t>grey:0.0461182789587216</t>
  </si>
  <si>
    <t>bin.24:Fusicatenibacter;s__</t>
  </si>
  <si>
    <t>red:0.0382741946993842</t>
  </si>
  <si>
    <t>grey:0.0500356412896706</t>
  </si>
  <si>
    <t>bin.262:Ruminococcaceae;g__UBA1409;s__UBA1409 sp002305045</t>
  </si>
  <si>
    <t>red:0.0251484721533721</t>
  </si>
  <si>
    <t>grey:0.0627891324515311</t>
  </si>
  <si>
    <t>bin.76:Acutalibacteraceae;g__UMGS403;s__UMGS403 sp900541975</t>
  </si>
  <si>
    <t>red:0.0153910693591154</t>
  </si>
  <si>
    <t>grey:0.068325801998063</t>
  </si>
  <si>
    <t>bin.138:Oscillospiraceae;g__UBA5446;s__</t>
  </si>
  <si>
    <t>blue:-0.0160935515946441</t>
  </si>
  <si>
    <t>grey:0.0723770224527076</t>
  </si>
  <si>
    <t>bin.98:Erysipelatoclostridium sp002160495</t>
  </si>
  <si>
    <t>red:0.00778172547762194</t>
  </si>
  <si>
    <t>grey:0.0825128180961029</t>
  </si>
  <si>
    <t>bin.106:Lachnospiraceae;g__GCA-900066135;s__</t>
  </si>
  <si>
    <t>red:0.00724862852859751</t>
  </si>
  <si>
    <t>grey:0.164256558106372</t>
  </si>
  <si>
    <t>bin.145:Bacillales;f__;g__;s__</t>
  </si>
  <si>
    <t>grey:0.000371523671527448</t>
  </si>
  <si>
    <t>grey:0.183668820627834</t>
  </si>
  <si>
    <t>bin.225:Blautia;s__</t>
  </si>
  <si>
    <t>red:0.0090533474370614</t>
  </si>
  <si>
    <t>grey:0.260703261158788</t>
  </si>
  <si>
    <t>bin.215:Blautia_A sp002159835</t>
  </si>
  <si>
    <t>red:0.0143328001676862</t>
  </si>
  <si>
    <t>grey:0.303696793214485</t>
  </si>
  <si>
    <t>bin.211:Clostridia;o__TANB77;f__CAG-508;g__CAG-269;s__</t>
  </si>
  <si>
    <t>grey:-0.000492531075810279</t>
  </si>
  <si>
    <t>grey:0.32193211287406</t>
  </si>
  <si>
    <t>bin.19:Acutalibacteraceae;g__An172;s__An172 sp002160515</t>
  </si>
  <si>
    <t>red:0.0176167660024956</t>
  </si>
  <si>
    <t>grey:0.326222842108557</t>
  </si>
  <si>
    <t>bin.9:Massilicoli timonensis</t>
  </si>
  <si>
    <t>red:0.00995723346249458</t>
  </si>
  <si>
    <t>grey:0.398629871334882</t>
  </si>
  <si>
    <t>bin.137:Rikenella microfusus</t>
  </si>
  <si>
    <t>red:0.119235109057871</t>
  </si>
  <si>
    <t>grey:0.433634816398696</t>
  </si>
  <si>
    <t>bin.249:Anaeroplasmataceae;g__UMGS268;s__UMGS268 sp900540175</t>
  </si>
  <si>
    <t>grey:-0.0014722650092824</t>
  </si>
  <si>
    <t>grey:0.53893864762972</t>
  </si>
  <si>
    <t>bin.292:Gemmiger;s__</t>
  </si>
  <si>
    <t>red:0.0180775914085383</t>
  </si>
  <si>
    <t>grey:0.575637410399033</t>
  </si>
  <si>
    <t>bin.79:Gastranaerophilales;f__RUG14156;g__;s__</t>
  </si>
  <si>
    <t>blue:-0.0181072473238006</t>
  </si>
  <si>
    <t>grey:0.602318544696242</t>
  </si>
  <si>
    <t>bin.279:Christensenellales;f__DTU072;g__;s__</t>
  </si>
  <si>
    <t>blue:-0.0757110748147944</t>
  </si>
  <si>
    <t>red:0.673189292179368</t>
  </si>
  <si>
    <t>bin.34:Alistipes communis</t>
  </si>
  <si>
    <t>red:0.041941004437492</t>
  </si>
  <si>
    <t>red:0.694699373784909</t>
  </si>
  <si>
    <t>bin.200:Clostridia;o__TANB77;f__CAG-508;g__UMGS1994;s__</t>
  </si>
  <si>
    <t>blue:-0.0191374101399118</t>
  </si>
  <si>
    <t>grey:0.769452199470955</t>
  </si>
  <si>
    <t>bin.99:Limosilactobacillus;s__</t>
  </si>
  <si>
    <t>red:0.0300694191154615</t>
  </si>
  <si>
    <t>grey:0.889188289572003</t>
  </si>
  <si>
    <t>bin.148:Agathobaculum;s__</t>
  </si>
  <si>
    <t>red:0.0469355529059124</t>
  </si>
  <si>
    <t>red:1.24084986071707</t>
  </si>
  <si>
    <t>bin.74:Oscillospiraceae;g__CAG-110;s__</t>
  </si>
  <si>
    <t>blue:-0.0171518644823189</t>
  </si>
  <si>
    <t>red:1.33765962590979</t>
  </si>
  <si>
    <t>bin.11:Christensenellales;f__CAG-138;g__UMGS946;s__UMGS946 sp900544965</t>
  </si>
  <si>
    <t>blue:-0.0195716841059469</t>
  </si>
  <si>
    <t>red:1.5254890385496</t>
  </si>
  <si>
    <t>bin.58:Butyricicoccus;s__</t>
  </si>
  <si>
    <t>red:0.0509646534323379</t>
  </si>
  <si>
    <t>red:1.94522322640385</t>
  </si>
  <si>
    <t>bin.92:Lachnospiraceae;g__UBA7160;s__</t>
  </si>
  <si>
    <t>red:0.0602386006568167</t>
  </si>
  <si>
    <t>red:2.1882608655952</t>
  </si>
  <si>
    <t>bin.294:Alistipes sp900290115</t>
  </si>
  <si>
    <t>blue:-0.369816822972762</t>
  </si>
  <si>
    <t>red:32.0545234259362</t>
  </si>
  <si>
    <t>bin.291:Alistipes megaguti</t>
  </si>
  <si>
    <t>blue:-0.458466300487062</t>
  </si>
  <si>
    <t>red:44.5382805625643</t>
  </si>
  <si>
    <t>bin.234:Barnesiella viscericola</t>
  </si>
  <si>
    <t>blue:-0.580532921196112</t>
  </si>
  <si>
    <t>red:60.9625081198082</t>
  </si>
  <si>
    <t>blue:-20.7183963837366</t>
  </si>
  <si>
    <t>blue:-17.9256952130434</t>
  </si>
  <si>
    <t>grey:0.819980910306162</t>
  </si>
  <si>
    <t>blue:-1.98303130863173</t>
  </si>
  <si>
    <t>blue:-18.0593954931256</t>
  </si>
  <si>
    <t>blue:-14.1667566262345</t>
  </si>
  <si>
    <t>grey:2.37016592756787</t>
  </si>
  <si>
    <t>grey:2.51444060089334</t>
  </si>
  <si>
    <t>grey:-0.451122795530137</t>
  </si>
  <si>
    <t>blue:-20.3185969647041</t>
  </si>
  <si>
    <t>blue:-4.57672016691327</t>
  </si>
  <si>
    <t>blue:-4.06866801617024</t>
  </si>
  <si>
    <t>grey:-2.08352243599235</t>
  </si>
  <si>
    <t>blue:-3.29785412466652</t>
  </si>
  <si>
    <t>grey:-2.27970735468839</t>
  </si>
  <si>
    <t>blue:-4.56389704556923</t>
  </si>
  <si>
    <t>blue:-4.56477100517606</t>
  </si>
  <si>
    <t>red:27.2363880568345</t>
  </si>
  <si>
    <t>blue:-6.84777486514266</t>
  </si>
  <si>
    <t>blue:-5.36308266927608</t>
  </si>
  <si>
    <t>blue:-3.97038229727343</t>
  </si>
  <si>
    <t>blue:-3.97187691491122</t>
  </si>
  <si>
    <t>red:24.668946770872</t>
  </si>
  <si>
    <t>blue:-3.6274651251143</t>
  </si>
  <si>
    <t>blue:-4.6631698918393</t>
  </si>
  <si>
    <t>blue:-3.36390825595707</t>
  </si>
  <si>
    <t>blue:-3.36493559084552</t>
  </si>
  <si>
    <t>red:23.8831437382051</t>
  </si>
  <si>
    <t>blue:-12.4009866072386</t>
  </si>
  <si>
    <t>blue:-3.94945215267726</t>
  </si>
  <si>
    <t>blue:-3.27489802731089</t>
  </si>
  <si>
    <t>blue:-3.27550431017192</t>
  </si>
  <si>
    <t>red:21.7782535687628</t>
  </si>
  <si>
    <t>blue:-4.3990389727905</t>
  </si>
  <si>
    <t>blue:-3.83634603489511</t>
  </si>
  <si>
    <t>blue:-2.86074087575551</t>
  </si>
  <si>
    <t>grey:-1.92891293575481</t>
  </si>
  <si>
    <t>grey:-0.0368412485571346</t>
  </si>
  <si>
    <t>grey:-2.34059393102794</t>
  </si>
  <si>
    <t>blue:-22.7806102152018</t>
  </si>
  <si>
    <t>blue:-2.27751871957998</t>
  </si>
  <si>
    <t>grey:-1.07604169105365</t>
  </si>
  <si>
    <t>grey:-0.421995294843658</t>
  </si>
  <si>
    <t>grey:-1.05648277268583</t>
  </si>
  <si>
    <t>grey:-0.857513771118582</t>
  </si>
  <si>
    <t>grey:-2.074895881629</t>
  </si>
  <si>
    <t>grey:-2.30204938843812</t>
  </si>
  <si>
    <t>grey:-1.70617609169389</t>
  </si>
  <si>
    <t>grey:-1.03618858261662</t>
  </si>
  <si>
    <t>grey:-0.485296019808236</t>
  </si>
  <si>
    <t>grey:-1.96330427363275</t>
  </si>
  <si>
    <t>grey:-0.213035502611117</t>
  </si>
  <si>
    <t>grey:1.91919730838008</t>
  </si>
  <si>
    <t>grey:0.609255848264237</t>
  </si>
  <si>
    <t>grey:0.479233122490177</t>
  </si>
  <si>
    <t>blue:-1.91748407212362</t>
  </si>
  <si>
    <t>blue:-1.82244514766156</t>
  </si>
  <si>
    <t>grey:-1.4538960282167</t>
  </si>
  <si>
    <t>grey:-0.814530097527094</t>
  </si>
  <si>
    <t>grey:-1.16895205609662</t>
  </si>
  <si>
    <t>blue:-1.88825344065678</t>
  </si>
  <si>
    <t>blue:-1.05844080327418</t>
  </si>
  <si>
    <t>grey:-0.77449006283943</t>
  </si>
  <si>
    <t>grey:0.0389374974795542</t>
  </si>
  <si>
    <t>grey:-0.652645204629882</t>
  </si>
  <si>
    <t>blue:-1.88816375369961</t>
  </si>
  <si>
    <t>blue:-2.52335985021776</t>
  </si>
  <si>
    <t>grey:-0.416443792169986</t>
  </si>
  <si>
    <t>grey:0.591607083743589</t>
  </si>
  <si>
    <t>grey:-0.26867837977545</t>
  </si>
  <si>
    <t>grey:-1.83608329635245</t>
  </si>
  <si>
    <t>grey:-2.49170173336471</t>
  </si>
  <si>
    <t>grey:-1.35805756439501</t>
  </si>
  <si>
    <t>grey:-0.396394900052951</t>
  </si>
  <si>
    <t>grey:-1.02164100977811</t>
  </si>
  <si>
    <t>grey:-1.80681629504927</t>
  </si>
  <si>
    <t>grey:-2.34769033156621</t>
  </si>
  <si>
    <t>grey:0.648207960332097</t>
  </si>
  <si>
    <t>grey:-0.050681696657503</t>
  </si>
  <si>
    <t>grey:-1.27883948402411</t>
  </si>
  <si>
    <t>blue:-1.74490781284879</t>
  </si>
  <si>
    <t>blue:-2.51766902148602</t>
  </si>
  <si>
    <t>grey:-1.45334200721905</t>
  </si>
  <si>
    <t>grey:-0.740392416734391</t>
  </si>
  <si>
    <t>grey:0.549500133563897</t>
  </si>
  <si>
    <t>blue:-1.64075401397911</t>
  </si>
  <si>
    <t>grey:-0.81015268501424</t>
  </si>
  <si>
    <t>grey:-0.137964673057374</t>
  </si>
  <si>
    <t>grey:-0.71543019313704</t>
  </si>
  <si>
    <t>grey:-1.05404677671499</t>
  </si>
  <si>
    <t>grey:-1.63559044691296</t>
  </si>
  <si>
    <t>grey:0.132498196277305</t>
  </si>
  <si>
    <t>grey:-0.457476789464333</t>
  </si>
  <si>
    <t>grey:1.78408105603153</t>
  </si>
  <si>
    <t>grey:-0.273910734868239</t>
  </si>
  <si>
    <t>blue:-1.62425922839908</t>
  </si>
  <si>
    <t>grey:-0.927844209394495</t>
  </si>
  <si>
    <t>grey:-0.32195892798281</t>
  </si>
  <si>
    <t>grey:0.0913113670740977</t>
  </si>
  <si>
    <t>grey:-0.436811794731229</t>
  </si>
  <si>
    <t>grey:-1.49093787441466</t>
  </si>
  <si>
    <t>grey:-2.32519445729372</t>
  </si>
  <si>
    <t>grey:0.90257928875244</t>
  </si>
  <si>
    <t>grey:0.106038012500038</t>
  </si>
  <si>
    <t>grey:0.481329621095968</t>
  </si>
  <si>
    <t>grey:-1.30427254257713</t>
  </si>
  <si>
    <t>grey:-0.787040406356738</t>
  </si>
  <si>
    <t>grey:-0.209041633000143</t>
  </si>
  <si>
    <t>grey:0.20595924076831</t>
  </si>
  <si>
    <t>grey:0.0671230402050882</t>
  </si>
  <si>
    <t>blue:-1.23762350769787</t>
  </si>
  <si>
    <t>grey:-0.72084880947324</t>
  </si>
  <si>
    <t>grey:0.775404279972466</t>
  </si>
  <si>
    <t>grey:0.606949873132643</t>
  </si>
  <si>
    <t>grey:-0.0882255148103612</t>
  </si>
  <si>
    <t>blue:-1.11887241264139</t>
  </si>
  <si>
    <t>grey:-0.794956454266395</t>
  </si>
  <si>
    <t>blue:-1.01843663440114</t>
  </si>
  <si>
    <t>grey:-0.673788450797118</t>
  </si>
  <si>
    <t>blue:-0.937304729825395</t>
  </si>
  <si>
    <t>blue:-1.11553902179705</t>
  </si>
  <si>
    <t>grey:-0.926084079616944</t>
  </si>
  <si>
    <t>grey:-0.638457405389614</t>
  </si>
  <si>
    <t>grey:-0.383035052340173</t>
  </si>
  <si>
    <t>grey:-0.871058247017094</t>
  </si>
  <si>
    <t>blue:-1.07654873273248</t>
  </si>
  <si>
    <t>blue:-1.03426503554679</t>
  </si>
  <si>
    <t>grey:-0.454012779326593</t>
  </si>
  <si>
    <t>grey:0.155935982770094</t>
  </si>
  <si>
    <t>grey:-0.524357504524815</t>
  </si>
  <si>
    <t>grey:-1.06348440412647</t>
  </si>
  <si>
    <t>grey:0.122211882735891</t>
  </si>
  <si>
    <t>grey:0.291665825778699</t>
  </si>
  <si>
    <t>grey:0.74329918795893</t>
  </si>
  <si>
    <t>grey:0.511236341896057</t>
  </si>
  <si>
    <t>grey:-1.03398838906346</t>
  </si>
  <si>
    <t>grey:-0.857379611696266</t>
  </si>
  <si>
    <t>grey:0.213890356079827</t>
  </si>
  <si>
    <t>grey:0.0507640414140245</t>
  </si>
  <si>
    <t>grey:-0.50129178407261</t>
  </si>
  <si>
    <t>grey:-1.03382577700085</t>
  </si>
  <si>
    <t>grey:-1.0733749355175</t>
  </si>
  <si>
    <t>grey:-1.21923266029254</t>
  </si>
  <si>
    <t>grey:-0.12325586908685</t>
  </si>
  <si>
    <t>blue:-1.87464297356753</t>
  </si>
  <si>
    <t>grey:-0.988057379832599</t>
  </si>
  <si>
    <t>blue:-1.82704904146554</t>
  </si>
  <si>
    <t>grey:-0.452015472590525</t>
  </si>
  <si>
    <t>grey:-0.0960008567780786</t>
  </si>
  <si>
    <t>grey:-0.279384274182953</t>
  </si>
  <si>
    <t>blue:-0.96581644717627</t>
  </si>
  <si>
    <t>blue:-1.38659053747406</t>
  </si>
  <si>
    <t>blue:-1.13128875987907</t>
  </si>
  <si>
    <t>grey:-0.247367399734006</t>
  </si>
  <si>
    <t>grey:-0.625566181230592</t>
  </si>
  <si>
    <t>grey:-0.946589677003639</t>
  </si>
  <si>
    <t>grey:-0.0215142237491297</t>
  </si>
  <si>
    <t>grey:0.810004997625127</t>
  </si>
  <si>
    <t>grey:0.818938279150259</t>
  </si>
  <si>
    <t>grey:-1.11583775396357</t>
  </si>
  <si>
    <t>grey:-0.852797367591302</t>
  </si>
  <si>
    <t>grey:0.604954279834762</t>
  </si>
  <si>
    <t>grey:1.43938314210283</t>
  </si>
  <si>
    <t>blue:-40.0492240757787</t>
  </si>
  <si>
    <t>grey:1.21234475586759</t>
  </si>
  <si>
    <t>grey:-0.831342428568787</t>
  </si>
  <si>
    <t>grey:0.444021268228811</t>
  </si>
  <si>
    <t>grey:-0.11181470128451</t>
  </si>
  <si>
    <t>grey:0.04578602093801</t>
  </si>
  <si>
    <t>grey:0.167525323106094</t>
  </si>
  <si>
    <t>grey:-0.802140326726807</t>
  </si>
  <si>
    <t>blue:-1.30984226229364</t>
  </si>
  <si>
    <t>grey:-1.13191045587671</t>
  </si>
  <si>
    <t>grey:-0.481395444871275</t>
  </si>
  <si>
    <t>blue:-2.26931256346518</t>
  </si>
  <si>
    <t>grey:-0.801703912233374</t>
  </si>
  <si>
    <t>grey:-0.426123457926105</t>
  </si>
  <si>
    <t>grey:-0.011564932292999</t>
  </si>
  <si>
    <t>grey:-0.294448928245035</t>
  </si>
  <si>
    <t>grey:-0.704234528684861</t>
  </si>
  <si>
    <t>grey:-0.737593065064404</t>
  </si>
  <si>
    <t>grey:-0.427899770461829</t>
  </si>
  <si>
    <t>grey:-0.20745231496901</t>
  </si>
  <si>
    <t>grey:0.442666344681404</t>
  </si>
  <si>
    <t>grey:0.436456998302603</t>
  </si>
  <si>
    <t>grey:-0.729529463756091</t>
  </si>
  <si>
    <t>blue:-1.12011419350549</t>
  </si>
  <si>
    <t>grey:-0.789178173448202</t>
  </si>
  <si>
    <t>grey:-0.364712992153641</t>
  </si>
  <si>
    <t>grey:-0.890977164739869</t>
  </si>
  <si>
    <t>grey:-0.686476028534755</t>
  </si>
  <si>
    <t>grey:-0.914393783230266</t>
  </si>
  <si>
    <t>grey:-0.899936358044221</t>
  </si>
  <si>
    <t>grey:0.314544577224485</t>
  </si>
  <si>
    <t>grey:-0.365451556036566</t>
  </si>
  <si>
    <t>grey:-0.665140514509352</t>
  </si>
  <si>
    <t>grey:-0.890024360041148</t>
  </si>
  <si>
    <t>grey:-0.497098870537361</t>
  </si>
  <si>
    <t>grey:-0.939826136270338</t>
  </si>
  <si>
    <t>grey:-1.49206408476642</t>
  </si>
  <si>
    <t>grey:-0.646760608133998</t>
  </si>
  <si>
    <t>grey:-0.653845183719986</t>
  </si>
  <si>
    <t>grey:-0.102250337865129</t>
  </si>
  <si>
    <t>grey:-0.508877943856629</t>
  </si>
  <si>
    <t>grey:-0.763963910526611</t>
  </si>
  <si>
    <t>grey:-0.63722721790593</t>
  </si>
  <si>
    <t>grey:-2.26712570274196</t>
  </si>
  <si>
    <t>grey:-2.82019122134264</t>
  </si>
  <si>
    <t>blue:-47.4863732099603</t>
  </si>
  <si>
    <t>grey:-1.65057091450075</t>
  </si>
  <si>
    <t>grey:-0.602202819464036</t>
  </si>
  <si>
    <t>grey:-0.618135876850711</t>
  </si>
  <si>
    <t>grey:-1.06309533903836</t>
  </si>
  <si>
    <t>grey:-0.672510833668309</t>
  </si>
  <si>
    <t>grey:-0.40837608452983</t>
  </si>
  <si>
    <t>grey:-0.580724666172195</t>
  </si>
  <si>
    <t>grey:-0.981010158607236</t>
  </si>
  <si>
    <t>blue:-2.92425684181618</t>
  </si>
  <si>
    <t>blue:-4.97669062637703</t>
  </si>
  <si>
    <t>grey:-0.0508834663556052</t>
  </si>
  <si>
    <t>grey:-0.580440278884813</t>
  </si>
  <si>
    <t>grey:-0.287053258167398</t>
  </si>
  <si>
    <t>grey:1.076884287887</t>
  </si>
  <si>
    <t>grey:0.816204413102915</t>
  </si>
  <si>
    <t>grey:0.389735458144486</t>
  </si>
  <si>
    <t>grey:-0.577988443588306</t>
  </si>
  <si>
    <t>grey:-1.39492262509405</t>
  </si>
  <si>
    <t>grey:-0.320236240242896</t>
  </si>
  <si>
    <t>grey:1.14202700808143</t>
  </si>
  <si>
    <t>grey:0.614689626373877</t>
  </si>
  <si>
    <t>grey:-0.575251793470152</t>
  </si>
  <si>
    <t>grey:-0.779228438039057</t>
  </si>
  <si>
    <t>grey:-0.392968498611223</t>
  </si>
  <si>
    <t>grey:-0.633416365875923</t>
  </si>
  <si>
    <t>grey:-0.730298485314954</t>
  </si>
  <si>
    <t>grey:-0.556429461714564</t>
  </si>
  <si>
    <t>grey:-1.28641807116102</t>
  </si>
  <si>
    <t>grey:-0.531399029112784</t>
  </si>
  <si>
    <t>grey:-0.0480441435349625</t>
  </si>
  <si>
    <t>grey:-0.745978175648745</t>
  </si>
  <si>
    <t>grey:-0.511926918311813</t>
  </si>
  <si>
    <t>blue:-0.950725135270734</t>
  </si>
  <si>
    <t>grey:-0.159423246652014</t>
  </si>
  <si>
    <t>grey:-0.300399853996166</t>
  </si>
  <si>
    <t>blue:-0.70760514217603</t>
  </si>
  <si>
    <t>grey:-0.483661789189852</t>
  </si>
  <si>
    <t>blue:-0.868126869378569</t>
  </si>
  <si>
    <t>grey:-0.637977898616635</t>
  </si>
  <si>
    <t>grey:-0.709390439198018</t>
  </si>
  <si>
    <t>grey:-0.48972041066269</t>
  </si>
  <si>
    <t>grey:-0.472951462034873</t>
  </si>
  <si>
    <t>blue:-1.74308800334137</t>
  </si>
  <si>
    <t>grey:-0.349195301442861</t>
  </si>
  <si>
    <t>grey:0.183568664465397</t>
  </si>
  <si>
    <t>grey:-0.357925694313154</t>
  </si>
  <si>
    <t>grey:-0.467255559374584</t>
  </si>
  <si>
    <t>blue:-1.29169751971108</t>
  </si>
  <si>
    <t>grey:-0.938791015772192</t>
  </si>
  <si>
    <t>grey:-0.119315723079535</t>
  </si>
  <si>
    <t>blue:-1.37524304585495</t>
  </si>
  <si>
    <t>grey:-0.463107502298076</t>
  </si>
  <si>
    <t>grey:-0.79343419562654</t>
  </si>
  <si>
    <t>grey:-0.724054586714437</t>
  </si>
  <si>
    <t>grey:-0.00416155293937517</t>
  </si>
  <si>
    <t>grey:-1.15666795495708</t>
  </si>
  <si>
    <t>grey:-0.432455527159221</t>
  </si>
  <si>
    <t>grey:-0.376741877643245</t>
  </si>
  <si>
    <t>grey:-0.509232136549601</t>
  </si>
  <si>
    <t>grey:0.344418978800254</t>
  </si>
  <si>
    <t>grey:0.0286531564917031</t>
  </si>
  <si>
    <t>grey:-0.428886586349251</t>
  </si>
  <si>
    <t>grey:-0.140197743159198</t>
  </si>
  <si>
    <t>grey:-1.34291113560395</t>
  </si>
  <si>
    <t>grey:0.442342351115529</t>
  </si>
  <si>
    <t>grey:0.528227013816459</t>
  </si>
  <si>
    <t>grey:-0.400290520533466</t>
  </si>
  <si>
    <t>grey:-0.79351582371326</t>
  </si>
  <si>
    <t>grey:-0.096012126953926</t>
  </si>
  <si>
    <t>grey:0.23557578787577</t>
  </si>
  <si>
    <t>grey:-0.629200670088334</t>
  </si>
  <si>
    <t>grey:-0.385844559624831</t>
  </si>
  <si>
    <t>grey:-0.210475801276676</t>
  </si>
  <si>
    <t>grey:-0.254311359831404</t>
  </si>
  <si>
    <t>grey:0.517956936540427</t>
  </si>
  <si>
    <t>blue:-1.95102289650851</t>
  </si>
  <si>
    <t>grey:-0.326536245724059</t>
  </si>
  <si>
    <t>grey:-0.596352627951226</t>
  </si>
  <si>
    <t>grey:-1.44442318654544</t>
  </si>
  <si>
    <t>grey:2.01277743372022</t>
  </si>
  <si>
    <t>grey:0.700654959610815</t>
  </si>
  <si>
    <t>grey:-0.319033773699284</t>
  </si>
  <si>
    <t>grey:-0.0739097782504169</t>
  </si>
  <si>
    <t>grey:0.0670134605762568</t>
  </si>
  <si>
    <t>grey:-0.0815955937873655</t>
  </si>
  <si>
    <t>grey:-0.090218140284089</t>
  </si>
  <si>
    <t>grey:-0.314031906196927</t>
  </si>
  <si>
    <t>grey:-0.567373674532638</t>
  </si>
  <si>
    <t>grey:0.282794333119515</t>
  </si>
  <si>
    <t>grey:0.757466872794115</t>
  </si>
  <si>
    <t>grey:-0.130785170878488</t>
  </si>
  <si>
    <t>grey:-0.304036914420278</t>
  </si>
  <si>
    <t>grey:0.264406178005361</t>
  </si>
  <si>
    <t>grey:0.346895621771173</t>
  </si>
  <si>
    <t>red:1.11731271330035</t>
  </si>
  <si>
    <t>grey:0.380498149725022</t>
  </si>
  <si>
    <t>grey:-0.288407593031941</t>
  </si>
  <si>
    <t>grey:-1.07641320385787</t>
  </si>
  <si>
    <t>grey:-0.261814501834535</t>
  </si>
  <si>
    <t>grey:0.720319833188025</t>
  </si>
  <si>
    <t>grey:1.02551192940154</t>
  </si>
  <si>
    <t>grey:-0.272754363782499</t>
  </si>
  <si>
    <t>grey:-0.465165392488996</t>
  </si>
  <si>
    <t>grey:-0.319776656442232</t>
  </si>
  <si>
    <t>grey:-0.461558062335348</t>
  </si>
  <si>
    <t>grey:-0.433259819796744</t>
  </si>
  <si>
    <t>grey:-0.256209565423665</t>
  </si>
  <si>
    <t>grey:-0.64751570470644</t>
  </si>
  <si>
    <t>grey:-0.35337828981811</t>
  </si>
  <si>
    <t>grey:-0.893321643765102</t>
  </si>
  <si>
    <t>grey:-0.694113453142586</t>
  </si>
  <si>
    <t>grey:-0.232195269391198</t>
  </si>
  <si>
    <t>grey:-0.542159702259155</t>
  </si>
  <si>
    <t>grey:-0.908370594909001</t>
  </si>
  <si>
    <t>grey:0.0703912370683961</t>
  </si>
  <si>
    <t>blue:-22.5420452971387</t>
  </si>
  <si>
    <t>grey:-0.192509218632554</t>
  </si>
  <si>
    <t>grey:-1.13454687092539</t>
  </si>
  <si>
    <t>grey:0.579242846814404</t>
  </si>
  <si>
    <t>grey:1.13425025217068</t>
  </si>
  <si>
    <t>blue:-2.16492544451668</t>
  </si>
  <si>
    <t>grey:-0.185159652172333</t>
  </si>
  <si>
    <t>grey:1.47964625897284</t>
  </si>
  <si>
    <t>grey:0.983021145064393</t>
  </si>
  <si>
    <t>grey:-0.305402448699223</t>
  </si>
  <si>
    <t>grey:-0.0325608451611525</t>
  </si>
  <si>
    <t>grey:-0.158311430500023</t>
  </si>
  <si>
    <t>grey:1.2281809227117</t>
  </si>
  <si>
    <t>grey:0.585155670181618</t>
  </si>
  <si>
    <t>grey:0.246444201599808</t>
  </si>
  <si>
    <t>grey:-0.485047963192153</t>
  </si>
  <si>
    <t>grey:-0.0769776214738798</t>
  </si>
  <si>
    <t>blue:-1.11450462277583</t>
  </si>
  <si>
    <t>blue:-1.28518285022384</t>
  </si>
  <si>
    <t>grey:-0.728388180037481</t>
  </si>
  <si>
    <t>blue:-1.91348488678889</t>
  </si>
  <si>
    <t>grey:0.0241000105533812</t>
  </si>
  <si>
    <t>grey:0.136943907395199</t>
  </si>
  <si>
    <t>grey:-0.317371108570713</t>
  </si>
  <si>
    <t>grey:0.483299343761561</t>
  </si>
  <si>
    <t>grey:-0.652384814250059</t>
  </si>
  <si>
    <t>grey:0.0385175167432829</t>
  </si>
  <si>
    <t>blue:-1.044226012367</t>
  </si>
  <si>
    <t>grey:-0.0268219338425679</t>
  </si>
  <si>
    <t>grey:-0.264932213331265</t>
  </si>
  <si>
    <t>grey:-0.779943814525176</t>
  </si>
  <si>
    <t>grey:0.11308085108448</t>
  </si>
  <si>
    <t>grey:-0.374821178690136</t>
  </si>
  <si>
    <t>grey:-1.27565542526039</t>
  </si>
  <si>
    <t>grey:-1.29457564969026</t>
  </si>
  <si>
    <t>blue:-5.48373689274976</t>
  </si>
  <si>
    <t>grey:0.176104224461825</t>
  </si>
  <si>
    <t>grey:-1.62465191896432</t>
  </si>
  <si>
    <t>blue:-1.83535600402701</t>
  </si>
  <si>
    <t>grey:-0.220343618204911</t>
  </si>
  <si>
    <t>grey:-0.687197860971369</t>
  </si>
  <si>
    <t>grey:0.262003915313186</t>
  </si>
  <si>
    <t>grey:-0.031751776809047</t>
  </si>
  <si>
    <t>grey:0.0972153417278865</t>
  </si>
  <si>
    <t>grey:0.431965977786618</t>
  </si>
  <si>
    <t>grey:-0.839437949385558</t>
  </si>
  <si>
    <t>grey:0.401528775894239</t>
  </si>
  <si>
    <t>grey:-1.22304888650719</t>
  </si>
  <si>
    <t>grey:-0.991212743565127</t>
  </si>
  <si>
    <t>grey:-0.262570083482525</t>
  </si>
  <si>
    <t>grey:-0.00373686006271076</t>
  </si>
  <si>
    <t>grey:0.562640334555408</t>
  </si>
  <si>
    <t>grey:-1.1109793793084</t>
  </si>
  <si>
    <t>blue:-2.54082488907088</t>
  </si>
  <si>
    <t>blue:-14.1379118872735</t>
  </si>
  <si>
    <t>blue:-19.3122286238242</t>
  </si>
  <si>
    <t>grey:0.565288584891875</t>
  </si>
  <si>
    <t>grey:-0.785063836733772</t>
  </si>
  <si>
    <t>grey:-0.608378175619091</t>
  </si>
  <si>
    <t>grey:0.333106488854919</t>
  </si>
  <si>
    <t>grey:0.366102184425667</t>
  </si>
  <si>
    <t>grey:0.58248859949544</t>
  </si>
  <si>
    <t>grey:-1.20008547687398</t>
  </si>
  <si>
    <t>grey:-0.679472114542208</t>
  </si>
  <si>
    <t>grey:0.0188955432172086</t>
  </si>
  <si>
    <t>grey:0.0330789599805612</t>
  </si>
  <si>
    <t>grey:0.583817149882107</t>
  </si>
  <si>
    <t>grey:-0.167777598606276</t>
  </si>
  <si>
    <t>grey:1.30747228158952</t>
  </si>
  <si>
    <t>red:1.95631829911777</t>
  </si>
  <si>
    <t>grey:1.16900280758502</t>
  </si>
  <si>
    <t>grey:1.29895657182739</t>
  </si>
  <si>
    <t>grey:-0.966171311802897</t>
  </si>
  <si>
    <t>grey:-2.57022526296848</t>
  </si>
  <si>
    <t>grey:-0.348159201472202</t>
  </si>
  <si>
    <t>grey:0.379332516972976</t>
  </si>
  <si>
    <t>grey:1.30091932920056</t>
  </si>
  <si>
    <t>grey:2.17588008382577</t>
  </si>
  <si>
    <t>grey:3.29866126344754</t>
  </si>
  <si>
    <t>blue:-36.1434537921905</t>
  </si>
  <si>
    <t>grey:2.03940612562967</t>
  </si>
  <si>
    <t>grey:2.33352719860619</t>
  </si>
  <si>
    <t>grey:0.504969426125399</t>
  </si>
  <si>
    <t>grey:-0.224692410258978</t>
  </si>
  <si>
    <t>grey:-0.168057602590281</t>
  </si>
  <si>
    <t>grey:0.0780199203933367</t>
  </si>
  <si>
    <t>red:34.3943668491166</t>
  </si>
  <si>
    <t>red:33.9696905966046</t>
  </si>
  <si>
    <t>red:32.7851159981396</t>
  </si>
  <si>
    <t>red:32.6188432575973</t>
  </si>
  <si>
    <t>blue:-3.80004638177814</t>
  </si>
  <si>
    <t>blue:-20.0235150246515</t>
  </si>
  <si>
    <t>grey:0.730160247857799</t>
  </si>
  <si>
    <t>grey:1.03018626496797</t>
  </si>
  <si>
    <t>grey:-0.294171505675041</t>
  </si>
  <si>
    <t>grey:2.16724582066053</t>
  </si>
  <si>
    <t>blue:-3.80439105192084</t>
  </si>
  <si>
    <t>red:15.1995059621021</t>
  </si>
  <si>
    <t>blue:-3.68872073080132</t>
  </si>
  <si>
    <t>red:3.63923165606304</t>
  </si>
  <si>
    <t>blue:-1.61842773862255</t>
  </si>
  <si>
    <t>grey:-2.64344242883949</t>
  </si>
  <si>
    <t>grey:-1.11203039340152</t>
  </si>
  <si>
    <t>grey:-0.995060186258721</t>
  </si>
  <si>
    <t>grey:-0.00410769905760436</t>
  </si>
  <si>
    <t>grey:0.686206192413773</t>
  </si>
  <si>
    <t>blue:-1.60950118273022</t>
  </si>
  <si>
    <t>grey:-0.433929493372611</t>
  </si>
  <si>
    <t>grey:0.279850844559569</t>
  </si>
  <si>
    <t>grey:-1.3345600815403</t>
  </si>
  <si>
    <t>grey:-1.3289828846413</t>
  </si>
  <si>
    <t>blue:-1.45147843104644</t>
  </si>
  <si>
    <t>grey:-0.690645716289547</t>
  </si>
  <si>
    <t>grey:-0.0574387804651713</t>
  </si>
  <si>
    <t>blue:-0.921330192087062</t>
  </si>
  <si>
    <t>blue:-0.907101346711557</t>
  </si>
  <si>
    <t>grey:-1.43422823352747</t>
  </si>
  <si>
    <t>grey:0.477161461135034</t>
  </si>
  <si>
    <t>grey:-0.505764629600404</t>
  </si>
  <si>
    <t>grey:-0.0802303718412826</t>
  </si>
  <si>
    <t>grey:-0.0591276871612824</t>
  </si>
  <si>
    <t>grey:-1.40983179771979</t>
  </si>
  <si>
    <t>grey:-1.24439312496082</t>
  </si>
  <si>
    <t>grey:0.766072684239781</t>
  </si>
  <si>
    <t>grey:0.471705838404838</t>
  </si>
  <si>
    <t>grey:-0.176870293396786</t>
  </si>
  <si>
    <t>blue:-1.36952871534922</t>
  </si>
  <si>
    <t>blue:-3.00651757852795</t>
  </si>
  <si>
    <t>grey:0.16767381869099</t>
  </si>
  <si>
    <t>grey:-0.06598694404445</t>
  </si>
  <si>
    <t>blue:-0.889377608618641</t>
  </si>
  <si>
    <t>grey:-1.12152120986499</t>
  </si>
  <si>
    <t>grey:-0.344713571638011</t>
  </si>
  <si>
    <t>grey:-0.919402971278523</t>
  </si>
  <si>
    <t>blue:-1.26438569253073</t>
  </si>
  <si>
    <t>grey:-0.612979232741197</t>
  </si>
  <si>
    <t>grey:-1.08650333945983</t>
  </si>
  <si>
    <t>blue:-3.42717444408773</t>
  </si>
  <si>
    <t>grey:-0.418210642659339</t>
  </si>
  <si>
    <t>blue:-1.53769443434598</t>
  </si>
  <si>
    <t>grey:0.172345832054077</t>
  </si>
  <si>
    <t>grey:-0.806450450359995</t>
  </si>
  <si>
    <t>grey:0.144284538341749</t>
  </si>
  <si>
    <t>grey:-0.222350699850326</t>
  </si>
  <si>
    <t>blue:-1.18477571093434</t>
  </si>
  <si>
    <t>blue:-1.22728279988824</t>
  </si>
  <si>
    <t>grey:-0.803777859246307</t>
  </si>
  <si>
    <t>grey:-1.54210166881559</t>
  </si>
  <si>
    <t>grey:0.0351705691710262</t>
  </si>
  <si>
    <t>blue:-2.02782094857054</t>
  </si>
  <si>
    <t>grey:-1.37433247609001</t>
  </si>
  <si>
    <t>grey:-0.755757779446568</t>
  </si>
  <si>
    <t>grey:-0.551659194454772</t>
  </si>
  <si>
    <t>grey:-0.501169932485197</t>
  </si>
  <si>
    <t>grey:-0.658410470141587</t>
  </si>
  <si>
    <t>grey:-0.198316294098387</t>
  </si>
  <si>
    <t>grey:-0.721989863508693</t>
  </si>
  <si>
    <t>blue:-3.66171155747331</t>
  </si>
  <si>
    <t>grey:0.0734141466145425</t>
  </si>
  <si>
    <t>grey:1.5601727172828</t>
  </si>
  <si>
    <t>grey:0.764967502403823</t>
  </si>
  <si>
    <t>grey:-0.703654341941561</t>
  </si>
  <si>
    <t>blue:-1.84858138350581</t>
  </si>
  <si>
    <t>grey:-0.573548382810872</t>
  </si>
  <si>
    <t>blue:-1.84252065615042</t>
  </si>
  <si>
    <t>blue:-2.57950363307206</t>
  </si>
  <si>
    <t>blue:-0.627003967322241</t>
  </si>
  <si>
    <t>blue:-0.670028040695143</t>
  </si>
  <si>
    <t>grey:-0.279575333496823</t>
  </si>
  <si>
    <t>blue:-0.594739787220653</t>
  </si>
  <si>
    <t>blue:-0.524522352127604</t>
  </si>
  <si>
    <t>grey:-0.619213920340705</t>
  </si>
  <si>
    <t>grey:-0.850367118491442</t>
  </si>
  <si>
    <t>grey:-0.0614084421151656</t>
  </si>
  <si>
    <t>grey:-0.0799201984981792</t>
  </si>
  <si>
    <t>grey:-0.955419516674258</t>
  </si>
  <si>
    <t>grey:-0.604489710221374</t>
  </si>
  <si>
    <t>grey:-0.59831876074729</t>
  </si>
  <si>
    <t>grey:0.365780151731474</t>
  </si>
  <si>
    <t>blue:-0.72998705567839</t>
  </si>
  <si>
    <t>grey:-0.623376846917851</t>
  </si>
  <si>
    <t>grey:-0.597793152023766</t>
  </si>
  <si>
    <t>blue:-2.34355436873593</t>
  </si>
  <si>
    <t>grey:0.00417049770257375</t>
  </si>
  <si>
    <t>grey:0.22909127740771</t>
  </si>
  <si>
    <t>blue:-0.777181023915905</t>
  </si>
  <si>
    <t>grey:-0.566458480847132</t>
  </si>
  <si>
    <t>grey:-0.175998314194076</t>
  </si>
  <si>
    <t>grey:-0.700023445249322</t>
  </si>
  <si>
    <t>blue:-1.18942655815466</t>
  </si>
  <si>
    <t>grey:-0.72739476428687</t>
  </si>
  <si>
    <t>grey:-0.496949704876932</t>
  </si>
  <si>
    <t>grey:-0.324752729803957</t>
  </si>
  <si>
    <t>grey:-0.308762390655351</t>
  </si>
  <si>
    <t>grey:-0.413456164761539</t>
  </si>
  <si>
    <t>grey:-0.561652207851711</t>
  </si>
  <si>
    <t>grey:-0.478492108238992</t>
  </si>
  <si>
    <t>grey:-0.578535787714502</t>
  </si>
  <si>
    <t>grey:0.0401109670681859</t>
  </si>
  <si>
    <t>grey:-0.283452180342793</t>
  </si>
  <si>
    <t>grey:0.0374877715979079</t>
  </si>
  <si>
    <t>grey:-0.466237550573196</t>
  </si>
  <si>
    <t>blue:-0.633402854065761</t>
  </si>
  <si>
    <t>grey:0.029517023851394</t>
  </si>
  <si>
    <t>grey:-0.22723354155516</t>
  </si>
  <si>
    <t>blue:-0.572481573662365</t>
  </si>
  <si>
    <t>grey:-0.44945219675366</t>
  </si>
  <si>
    <t>grey:-0.335381202038379</t>
  </si>
  <si>
    <t>grey:0.229921660996914</t>
  </si>
  <si>
    <t>grey:-1.03400695683375</t>
  </si>
  <si>
    <t>blue:-2.65710973902145</t>
  </si>
  <si>
    <t>grey:-0.431027122464425</t>
  </si>
  <si>
    <t>grey:0.379517326108936</t>
  </si>
  <si>
    <t>grey:0.636811291927935</t>
  </si>
  <si>
    <t>grey:0.308395100687956</t>
  </si>
  <si>
    <t>grey:0.41481545548491</t>
  </si>
  <si>
    <t>grey:-0.422457971176425</t>
  </si>
  <si>
    <t>grey:0.73391140340923</t>
  </si>
  <si>
    <t>grey:0.642402037707851</t>
  </si>
  <si>
    <t>grey:0.458057073608751</t>
  </si>
  <si>
    <t>grey:0.395577253894425</t>
  </si>
  <si>
    <t>grey:-0.405781732425693</t>
  </si>
  <si>
    <t>grey:-0.0147292670914949</t>
  </si>
  <si>
    <t>grey:0.397435165215956</t>
  </si>
  <si>
    <t>red:0.897908158075127</t>
  </si>
  <si>
    <t>grey:0.204031258696553</t>
  </si>
  <si>
    <t>grey:-0.381158911224629</t>
  </si>
  <si>
    <t>grey:-0.768194001483777</t>
  </si>
  <si>
    <t>grey:-0.196938089866157</t>
  </si>
  <si>
    <t>grey:-0.0716731095406451</t>
  </si>
  <si>
    <t>grey:-0.163158940083576</t>
  </si>
  <si>
    <t>grey:-0.374393378564367</t>
  </si>
  <si>
    <t>grey:-0.365190488068732</t>
  </si>
  <si>
    <t>grey:-0.0266812729920186</t>
  </si>
  <si>
    <t>grey:-0.468599123784749</t>
  </si>
  <si>
    <t>grey:-0.467132168137033</t>
  </si>
  <si>
    <t>grey:-0.366786607601607</t>
  </si>
  <si>
    <t>grey:0.0512247125788033</t>
  </si>
  <si>
    <t>grey:0.172686062420091</t>
  </si>
  <si>
    <t>grey:-0.572472693710856</t>
  </si>
  <si>
    <t>grey:-0.401672037533348</t>
  </si>
  <si>
    <t>grey:-0.320473546945186</t>
  </si>
  <si>
    <t>grey:0.566437910590792</t>
  </si>
  <si>
    <t>grey:0.0655116745891387</t>
  </si>
  <si>
    <t>grey:-0.485445920673169</t>
  </si>
  <si>
    <t>grey:-0.254603838773706</t>
  </si>
  <si>
    <t>grey:-0.305227460909821</t>
  </si>
  <si>
    <t>blue:-0.634496533109222</t>
  </si>
  <si>
    <t>grey:-0.058916785241775</t>
  </si>
  <si>
    <t>grey:-0.412783335525561</t>
  </si>
  <si>
    <t>grey:-0.411790126218225</t>
  </si>
  <si>
    <t>grey:-0.266975482812363</t>
  </si>
  <si>
    <t>grey:-0.27846539307582</t>
  </si>
  <si>
    <t>grey:0.136134838807098</t>
  </si>
  <si>
    <t>grey:-0.0104083167517118</t>
  </si>
  <si>
    <t>grey:-0.062247162144809</t>
  </si>
  <si>
    <t>grey:-0.252356828859947</t>
  </si>
  <si>
    <t>grey:-0.472529908031148</t>
  </si>
  <si>
    <t>grey:-0.400915738485518</t>
  </si>
  <si>
    <t>grey:-0.150318146532816</t>
  </si>
  <si>
    <t>blue:-1.09325481928921</t>
  </si>
  <si>
    <t>grey:-0.252163440041329</t>
  </si>
  <si>
    <t>grey:0.505226492695546</t>
  </si>
  <si>
    <t>grey:0.446084217931954</t>
  </si>
  <si>
    <t>grey:-0.0799050622580307</t>
  </si>
  <si>
    <t>grey:0.507979535417829</t>
  </si>
  <si>
    <t>grey:-0.247806326637316</t>
  </si>
  <si>
    <t>grey:0.260225903622595</t>
  </si>
  <si>
    <t>grey:0.376312260789115</t>
  </si>
  <si>
    <t>grey:-0.444620609776121</t>
  </si>
  <si>
    <t>grey:0.146290290084706</t>
  </si>
  <si>
    <t>grey:-0.244265834767564</t>
  </si>
  <si>
    <t>grey:0.265059653546538</t>
  </si>
  <si>
    <t>grey:-1.08335068471145</t>
  </si>
  <si>
    <t>grey:0.155275410235254</t>
  </si>
  <si>
    <t>grey:-0.715465427808684</t>
  </si>
  <si>
    <t>grey:-0.183061111230128</t>
  </si>
  <si>
    <t>grey:-0.114566202683796</t>
  </si>
  <si>
    <t>grey:0.144541591537023</t>
  </si>
  <si>
    <t>grey:-0.875986127446535</t>
  </si>
  <si>
    <t>grey:0.497981665634456</t>
  </si>
  <si>
    <t>grey:-0.165636350453603</t>
  </si>
  <si>
    <t>grey:0.128574438467376</t>
  </si>
  <si>
    <t>grey:-0.170007296195024</t>
  </si>
  <si>
    <t>blue:-0.798295763613637</t>
  </si>
  <si>
    <t>blue:-1.09470817537068</t>
  </si>
  <si>
    <t>grey:-0.11027245928046</t>
  </si>
  <si>
    <t>blue:-0.648303876767759</t>
  </si>
  <si>
    <t>grey:-0.25082221711825</t>
  </si>
  <si>
    <t>grey:-0.172743972963006</t>
  </si>
  <si>
    <t>blue:-0.888291245541022</t>
  </si>
  <si>
    <t>grey:-0.0544697715149376</t>
  </si>
  <si>
    <t>grey:-0.0285279318955512</t>
  </si>
  <si>
    <t>red:0.657446568367843</t>
  </si>
  <si>
    <t>grey:0.294013846780048</t>
  </si>
  <si>
    <t>grey:0.268969938984945</t>
  </si>
  <si>
    <t>grey:-0.0529835964918996</t>
  </si>
  <si>
    <t>grey:-0.242779175077696</t>
  </si>
  <si>
    <t>grey:0.651043941506181</t>
  </si>
  <si>
    <t>red:1.46077983192268</t>
  </si>
  <si>
    <t>grey:0.635451070664545</t>
  </si>
  <si>
    <t>grey:-0.0503832584304506</t>
  </si>
  <si>
    <t>grey:-0.0892422896579678</t>
  </si>
  <si>
    <t>grey:0.146645976611931</t>
  </si>
  <si>
    <t>grey:0.223480898416355</t>
  </si>
  <si>
    <t>grey:0.221520771172135</t>
  </si>
  <si>
    <t>grey:-0.0381461290282895</t>
  </si>
  <si>
    <t>grey:-0.37635853130785</t>
  </si>
  <si>
    <t>grey:0.464744952855957</t>
  </si>
  <si>
    <t>grey:0.291795392776049</t>
  </si>
  <si>
    <t>grey:-0.182459905409059</t>
  </si>
  <si>
    <t>grey:-0.0149184675502016</t>
  </si>
  <si>
    <t>grey:0.794973211871908</t>
  </si>
  <si>
    <t>grey:1.20117934595037</t>
  </si>
  <si>
    <t>grey:0.694760686181411</t>
  </si>
  <si>
    <t>grey:1.46445207267598</t>
  </si>
  <si>
    <t>grey:1.17966845516512e-05</t>
  </si>
  <si>
    <t>grey:0.664970181124462</t>
  </si>
  <si>
    <t>grey:0.664967089512542</t>
  </si>
  <si>
    <t>grey:0.22314817259359</t>
  </si>
  <si>
    <t>grey:-2.01650646854842e-06</t>
  </si>
  <si>
    <t>grey:0.0590796861443486</t>
  </si>
  <si>
    <t>grey:-1.22622430386076</t>
  </si>
  <si>
    <t>grey:0.0289868416870362</t>
  </si>
  <si>
    <t>grey:0.342176039901125</t>
  </si>
  <si>
    <t>grey:0.308552631527983</t>
  </si>
  <si>
    <t>grey:0.061984219908747</t>
  </si>
  <si>
    <t>grey:-0.237950569888203</t>
  </si>
  <si>
    <t>grey:0.424615332492198</t>
  </si>
  <si>
    <t>grey:0.436282160008947</t>
  </si>
  <si>
    <t>grey:-0.882650649640949</t>
  </si>
  <si>
    <t>grey:0.0690370442470274</t>
  </si>
  <si>
    <t>grey:-0.136293061027982</t>
  </si>
  <si>
    <t>grey:-0.230157141346734</t>
  </si>
  <si>
    <t>blue:-1.02925916374593</t>
  </si>
  <si>
    <t>grey:-0.847002564589064</t>
  </si>
  <si>
    <t>grey:0.121129512686665</t>
  </si>
  <si>
    <t>grey:0.0773502886175286</t>
  </si>
  <si>
    <t>grey:1.12076138178034</t>
  </si>
  <si>
    <t>grey:1.38465996842585</t>
  </si>
  <si>
    <t>grey:0.108923514921687</t>
  </si>
  <si>
    <t>grey:0.132023670768349</t>
  </si>
  <si>
    <t>grey:1.00752678306813</t>
  </si>
  <si>
    <t>grey:0.794214623831874</t>
  </si>
  <si>
    <t>grey:-0.227335684354483</t>
  </si>
  <si>
    <t>grey:-0.867100746340733</t>
  </si>
  <si>
    <t>grey:0.256550788229905</t>
  </si>
  <si>
    <t>grey:-0.401935827008971</t>
  </si>
  <si>
    <t>grey:0.843173764588354</t>
  </si>
  <si>
    <t>grey:-0.241424823308701</t>
  </si>
  <si>
    <t>grey:0.111371077549925</t>
  </si>
  <si>
    <t>grey:0.274776426356014</t>
  </si>
  <si>
    <t>grey:-1.6921170855651</t>
  </si>
  <si>
    <t>grey:-0.290865411017731</t>
  </si>
  <si>
    <t>grey:0.00535011963284198</t>
  </si>
  <si>
    <t>grey:0.156290583335982</t>
  </si>
  <si>
    <t>grey:0.327263916371683</t>
  </si>
  <si>
    <t>grey:0.0880478012746489</t>
  </si>
  <si>
    <t>grey:0.114426947350389</t>
  </si>
  <si>
    <t>grey:0.472095174566999</t>
  </si>
  <si>
    <t>grey:0.58987441163852</t>
  </si>
  <si>
    <t>grey:0.430277972059233</t>
  </si>
  <si>
    <t>grey:-0.0531008317228097</t>
  </si>
  <si>
    <t>grey:0.342704281289738</t>
  </si>
  <si>
    <t>grey:0.644050979271792</t>
  </si>
  <si>
    <t>blue:-0.881304451080455</t>
  </si>
  <si>
    <t>grey:0.465957678974541</t>
  </si>
  <si>
    <t>grey:0.280562664089131</t>
  </si>
  <si>
    <t>grey:0.110665876657396</t>
  </si>
  <si>
    <t>grey:0.268412283119178</t>
  </si>
  <si>
    <t>grey:0.0979933209516624</t>
  </si>
  <si>
    <t>grey:0.472825797111942</t>
  </si>
  <si>
    <t>grey:1.22834557415246</t>
  </si>
  <si>
    <t>grey:-0.482025920981583</t>
  </si>
  <si>
    <t>grey:0.76598381415376</t>
  </si>
  <si>
    <t>grey:0.390989147012126</t>
  </si>
  <si>
    <t>grey:0.520634819507949</t>
  </si>
  <si>
    <t>grey:-0.278703494699455</t>
  </si>
  <si>
    <t>grey:-0.5479250161603</t>
  </si>
  <si>
    <t>grey:-0.963431868930458</t>
  </si>
  <si>
    <t>grey:-0.662773746698642</t>
  </si>
  <si>
    <t>grey:0.550586049740566</t>
  </si>
  <si>
    <t>grey:0.500839435783245</t>
  </si>
  <si>
    <t>grey:0.342217501521397</t>
  </si>
  <si>
    <t>grey:0.404339279507939</t>
  </si>
  <si>
    <t>grey:-0.694271777012644</t>
  </si>
  <si>
    <t>grey:0.644584308736287</t>
  </si>
  <si>
    <t>grey:0.434564872205646</t>
  </si>
  <si>
    <t>grey:0.0184629951479766</t>
  </si>
  <si>
    <t>grey:0.220054596536735</t>
  </si>
  <si>
    <t>grey:0.0804374306532663</t>
  </si>
  <si>
    <t>grey:0.693291382552523</t>
  </si>
  <si>
    <t>grey:-0.290298339731311</t>
  </si>
  <si>
    <t>grey:-1.01300293172035</t>
  </si>
  <si>
    <t>grey:0.204436390929711</t>
  </si>
  <si>
    <t>grey:0.62998081584936</t>
  </si>
  <si>
    <t>grey:0.707904739423493</t>
  </si>
  <si>
    <t>grey:0.681912688512606</t>
  </si>
  <si>
    <t>grey:0.304784309506673</t>
  </si>
  <si>
    <t>grey:0.538471687054859</t>
  </si>
  <si>
    <t>grey:-0.175927825120904</t>
  </si>
  <si>
    <t>grey:0.736345872029884</t>
  </si>
  <si>
    <t>red:1.55782669142695</t>
  </si>
  <si>
    <t>grey:1.20438813041648</t>
  </si>
  <si>
    <t>grey:0.846729244831127</t>
  </si>
  <si>
    <t>grey:1.04159687917307</t>
  </si>
  <si>
    <t>grey:0.741659451716979</t>
  </si>
  <si>
    <t>grey:-1.02512508831015</t>
  </si>
  <si>
    <t>grey:0.923300741636072</t>
  </si>
  <si>
    <t>grey:-1.86487544870663</t>
  </si>
  <si>
    <t>grey:-0.358270994692432</t>
  </si>
  <si>
    <t>grey:0.748595554194972</t>
  </si>
  <si>
    <t>grey:0.85403276076568</t>
  </si>
  <si>
    <t>grey:0.327544491586546</t>
  </si>
  <si>
    <t>grey:0.0552006092587475</t>
  </si>
  <si>
    <t>grey:-0.670580813579233</t>
  </si>
  <si>
    <t>grey:0.755640960718408</t>
  </si>
  <si>
    <t>grey:0.31133835212874</t>
  </si>
  <si>
    <t>grey:-0.461261273786725</t>
  </si>
  <si>
    <t>grey:-0.512178892035757</t>
  </si>
  <si>
    <t>grey:0.375496785325951</t>
  </si>
  <si>
    <t>grey:0.799021286536272</t>
  </si>
  <si>
    <t>grey:0.029338762764411</t>
  </si>
  <si>
    <t>red:1.39001923157079</t>
  </si>
  <si>
    <t>grey:0.308428483587402</t>
  </si>
  <si>
    <t>grey:-0.0331922116885802</t>
  </si>
  <si>
    <t>grey:0.996055812052325</t>
  </si>
  <si>
    <t>grey:0.695515940289122</t>
  </si>
  <si>
    <t>grey:0.212524644175112</t>
  </si>
  <si>
    <t>grey:1.18377349710266</t>
  </si>
  <si>
    <t>red:1.4910382332202</t>
  </si>
  <si>
    <t>red:1.13160073951566</t>
  </si>
  <si>
    <t>red:1.44360225560355</t>
  </si>
  <si>
    <t>grey:0.173244258091494</t>
  </si>
  <si>
    <t>grey:0.917841931300362</t>
  </si>
  <si>
    <t>grey:-0.497603750732916</t>
  </si>
  <si>
    <t>red:1.31665585089597</t>
  </si>
  <si>
    <t>grey:0.454517847291506</t>
  </si>
  <si>
    <t>grey:0.338648161366889</t>
  </si>
  <si>
    <t>red:1.29556065874554</t>
  </si>
  <si>
    <t>grey:0.823975293482387</t>
  </si>
  <si>
    <t>red:1.5268295859706</t>
  </si>
  <si>
    <t>grey:0.421504225277583</t>
  </si>
  <si>
    <t>red:1.18645279472006</t>
  </si>
  <si>
    <t>grey:0.979419177315909</t>
  </si>
  <si>
    <t>grey:0.426882723170496</t>
  </si>
  <si>
    <t>grey:1.96572001162449</t>
  </si>
  <si>
    <t>red:3.39782442533796</t>
  </si>
  <si>
    <t>grey:1.52231448376355</t>
  </si>
  <si>
    <t>red:2.90463768040151</t>
  </si>
  <si>
    <t>grey:2.4068235048447</t>
  </si>
  <si>
    <t>grey:2.10130719180118</t>
  </si>
  <si>
    <t>grey:2.07855143118849</t>
  </si>
  <si>
    <t>grey:1.95246832746473</t>
  </si>
  <si>
    <t>grey:2.01577598423146</t>
  </si>
  <si>
    <t>blue:-23.1916084031062</t>
  </si>
  <si>
    <t>grey:2.17852548688054</t>
  </si>
  <si>
    <t>red:2.75984687255394</t>
  </si>
  <si>
    <t>red:3.29191713501553</t>
  </si>
  <si>
    <t>grey:2.1125279582034</t>
  </si>
  <si>
    <t>grey:1.03436408653105</t>
  </si>
  <si>
    <t>grey:2.28155019737437</t>
  </si>
  <si>
    <t>grey:2.87774038598441</t>
  </si>
  <si>
    <t>grey:2.62522244149775</t>
  </si>
  <si>
    <t>grey:0.566717284112616</t>
  </si>
  <si>
    <t>grey:2.30472025713565</t>
  </si>
  <si>
    <t>red:2.40144483344073</t>
  </si>
  <si>
    <t>red:2.20924646176226</t>
  </si>
  <si>
    <t>grey:0.984206362084705</t>
  </si>
  <si>
    <t>red:3.16117849686669</t>
  </si>
  <si>
    <t>grey:0.60500753317966</t>
  </si>
  <si>
    <t>red:2.74782807463694</t>
  </si>
  <si>
    <t>grey:1.26805767484528</t>
  </si>
  <si>
    <t>red:2.43389461981352</t>
  </si>
  <si>
    <t>red:3.59103965205595</t>
  </si>
  <si>
    <t>red:3.0290401108123</t>
  </si>
  <si>
    <t>red:27.8921162220282</t>
  </si>
  <si>
    <t>blue:-7.09011462749263</t>
  </si>
  <si>
    <t>blue:-6.77693732851706</t>
  </si>
  <si>
    <t>red:25.7325377519349</t>
  </si>
  <si>
    <t>blue:-12.4128272332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C86FF-599C-414F-8C27-8CA754ADB05E}">
  <sheetPr filterMode="1"/>
  <dimension ref="A1:N308"/>
  <sheetViews>
    <sheetView topLeftCell="A207" workbookViewId="0">
      <selection activeCell="N203" sqref="N203"/>
    </sheetView>
  </sheetViews>
  <sheetFormatPr baseColWidth="10" defaultRowHeight="16" x14ac:dyDescent="0.2"/>
  <cols>
    <col min="14" max="14" width="18.5" bestFit="1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632</v>
      </c>
    </row>
    <row r="2" spans="1:14" hidden="1" x14ac:dyDescent="0.2">
      <c r="A2" t="s">
        <v>13</v>
      </c>
      <c r="B2">
        <v>425</v>
      </c>
      <c r="C2">
        <v>2922.62</v>
      </c>
      <c r="D2">
        <v>2909</v>
      </c>
      <c r="E2">
        <v>1242114</v>
      </c>
      <c r="F2">
        <v>53.180599999999998</v>
      </c>
      <c r="G2">
        <v>55.26</v>
      </c>
      <c r="H2">
        <v>2.4260000000000002</v>
      </c>
      <c r="I2" t="s">
        <v>14</v>
      </c>
      <c r="J2" t="s">
        <v>15</v>
      </c>
      <c r="K2" t="s">
        <v>16</v>
      </c>
      <c r="L2">
        <v>5.6368000000000001E-2</v>
      </c>
      <c r="M2">
        <v>0.175843</v>
      </c>
      <c r="N2" t="str">
        <f>IF(G2&gt;=75,IF(H2&lt;=5,"yes","no"),"no")</f>
        <v>no</v>
      </c>
    </row>
    <row r="3" spans="1:14" hidden="1" x14ac:dyDescent="0.2">
      <c r="A3" t="s">
        <v>17</v>
      </c>
      <c r="B3">
        <v>486</v>
      </c>
      <c r="C3">
        <v>2260.92</v>
      </c>
      <c r="D3">
        <v>2642</v>
      </c>
      <c r="E3">
        <v>1098808</v>
      </c>
      <c r="F3">
        <v>29.745999999999999</v>
      </c>
      <c r="G3">
        <v>55.66</v>
      </c>
      <c r="H3">
        <v>5.8360000000000003</v>
      </c>
      <c r="I3" t="s">
        <v>14</v>
      </c>
      <c r="J3" t="s">
        <v>18</v>
      </c>
      <c r="K3" t="s">
        <v>19</v>
      </c>
      <c r="N3" t="str">
        <f t="shared" ref="N3:N66" si="0">IF(G3&gt;=75,IF(H3&lt;=5,"yes","no"),"no")</f>
        <v>no</v>
      </c>
    </row>
    <row r="4" spans="1:14" hidden="1" x14ac:dyDescent="0.2">
      <c r="A4" t="s">
        <v>20</v>
      </c>
      <c r="B4">
        <v>810</v>
      </c>
      <c r="C4">
        <v>2348.98</v>
      </c>
      <c r="D4">
        <v>2624</v>
      </c>
      <c r="E4">
        <v>1902671</v>
      </c>
      <c r="F4">
        <v>63.565600000000003</v>
      </c>
      <c r="G4">
        <v>70.53</v>
      </c>
      <c r="H4">
        <v>3.4289999999999998</v>
      </c>
      <c r="I4" t="s">
        <v>14</v>
      </c>
      <c r="J4" t="s">
        <v>21</v>
      </c>
      <c r="K4" t="s">
        <v>19</v>
      </c>
      <c r="L4">
        <v>2.4409E-2</v>
      </c>
      <c r="M4">
        <v>7.6145000000000004E-2</v>
      </c>
      <c r="N4" t="str">
        <f t="shared" si="0"/>
        <v>no</v>
      </c>
    </row>
    <row r="5" spans="1:14" hidden="1" x14ac:dyDescent="0.2">
      <c r="A5" t="s">
        <v>22</v>
      </c>
      <c r="B5">
        <v>132</v>
      </c>
      <c r="C5">
        <v>6038.64</v>
      </c>
      <c r="D5">
        <v>7898</v>
      </c>
      <c r="E5">
        <v>797100</v>
      </c>
      <c r="F5">
        <v>29.638999999999999</v>
      </c>
      <c r="G5">
        <v>50.33</v>
      </c>
      <c r="H5">
        <v>2.2370000000000001</v>
      </c>
      <c r="I5" t="s">
        <v>14</v>
      </c>
      <c r="J5" t="s">
        <v>23</v>
      </c>
      <c r="K5" t="s">
        <v>16</v>
      </c>
      <c r="L5">
        <v>8.2712999999999995E-2</v>
      </c>
      <c r="M5">
        <v>0.258025</v>
      </c>
      <c r="N5" t="str">
        <f t="shared" si="0"/>
        <v>no</v>
      </c>
    </row>
    <row r="6" spans="1:14" hidden="1" x14ac:dyDescent="0.2">
      <c r="A6" t="s">
        <v>27</v>
      </c>
      <c r="B6">
        <v>355</v>
      </c>
      <c r="C6">
        <v>3151.3</v>
      </c>
      <c r="D6">
        <v>3608</v>
      </c>
      <c r="E6">
        <v>1118710</v>
      </c>
      <c r="F6">
        <v>37.8277</v>
      </c>
      <c r="G6">
        <v>59.48</v>
      </c>
      <c r="H6">
        <v>8.6199999999999992</v>
      </c>
      <c r="I6" t="s">
        <v>28</v>
      </c>
      <c r="J6" t="s">
        <v>29</v>
      </c>
      <c r="K6" t="s">
        <v>19</v>
      </c>
      <c r="N6" t="str">
        <f t="shared" si="0"/>
        <v>no</v>
      </c>
    </row>
    <row r="7" spans="1:14" hidden="1" x14ac:dyDescent="0.2">
      <c r="A7" t="s">
        <v>30</v>
      </c>
      <c r="B7">
        <v>953</v>
      </c>
      <c r="C7">
        <v>1932.95</v>
      </c>
      <c r="D7">
        <v>1995</v>
      </c>
      <c r="E7">
        <v>1842097</v>
      </c>
      <c r="F7">
        <v>58.7072</v>
      </c>
      <c r="G7">
        <v>74.459999999999994</v>
      </c>
      <c r="H7">
        <v>4.1929999999999996</v>
      </c>
      <c r="I7" t="s">
        <v>14</v>
      </c>
      <c r="J7" t="s">
        <v>31</v>
      </c>
      <c r="K7" t="s">
        <v>19</v>
      </c>
      <c r="L7">
        <v>1.3382E-2</v>
      </c>
      <c r="M7">
        <v>4.1744000000000003E-2</v>
      </c>
      <c r="N7" t="str">
        <f t="shared" si="0"/>
        <v>no</v>
      </c>
    </row>
    <row r="8" spans="1:14" hidden="1" x14ac:dyDescent="0.2">
      <c r="A8" t="s">
        <v>32</v>
      </c>
      <c r="B8">
        <v>616</v>
      </c>
      <c r="C8">
        <v>1930.38</v>
      </c>
      <c r="D8">
        <v>1992</v>
      </c>
      <c r="E8">
        <v>1189117</v>
      </c>
      <c r="F8">
        <v>31.344999999999999</v>
      </c>
      <c r="G8">
        <v>54.99</v>
      </c>
      <c r="H8">
        <v>9.4E-2</v>
      </c>
      <c r="I8" t="s">
        <v>28</v>
      </c>
      <c r="J8" t="s">
        <v>33</v>
      </c>
      <c r="K8" t="s">
        <v>19</v>
      </c>
      <c r="N8" t="str">
        <f t="shared" si="0"/>
        <v>no</v>
      </c>
    </row>
    <row r="9" spans="1:14" hidden="1" x14ac:dyDescent="0.2">
      <c r="A9" t="s">
        <v>36</v>
      </c>
      <c r="B9">
        <v>780</v>
      </c>
      <c r="C9">
        <v>1874.26</v>
      </c>
      <c r="D9">
        <v>1906</v>
      </c>
      <c r="E9">
        <v>1461922</v>
      </c>
      <c r="F9">
        <v>59.6479</v>
      </c>
      <c r="G9">
        <v>64.39</v>
      </c>
      <c r="H9">
        <v>1.8049999999999999</v>
      </c>
      <c r="I9" t="s">
        <v>14</v>
      </c>
      <c r="J9" t="s">
        <v>37</v>
      </c>
      <c r="K9" t="s">
        <v>38</v>
      </c>
      <c r="L9">
        <v>0.14032500000000001</v>
      </c>
      <c r="M9">
        <v>0.437747</v>
      </c>
      <c r="N9" t="str">
        <f t="shared" si="0"/>
        <v>no</v>
      </c>
    </row>
    <row r="10" spans="1:14" hidden="1" x14ac:dyDescent="0.2">
      <c r="A10" t="s">
        <v>41</v>
      </c>
      <c r="B10">
        <v>175</v>
      </c>
      <c r="C10">
        <v>8359.5</v>
      </c>
      <c r="D10">
        <v>10904</v>
      </c>
      <c r="E10">
        <v>1462913</v>
      </c>
      <c r="F10">
        <v>30.729099999999999</v>
      </c>
      <c r="G10">
        <v>69.260000000000005</v>
      </c>
      <c r="H10">
        <v>4.9210000000000003</v>
      </c>
      <c r="I10" t="s">
        <v>14</v>
      </c>
      <c r="J10" t="s">
        <v>23</v>
      </c>
      <c r="K10" t="s">
        <v>16</v>
      </c>
      <c r="N10" t="str">
        <f t="shared" si="0"/>
        <v>no</v>
      </c>
    </row>
    <row r="11" spans="1:14" hidden="1" x14ac:dyDescent="0.2">
      <c r="A11" t="s">
        <v>47</v>
      </c>
      <c r="B11">
        <v>823</v>
      </c>
      <c r="C11">
        <v>1879.34</v>
      </c>
      <c r="D11">
        <v>1948</v>
      </c>
      <c r="E11">
        <v>1546699</v>
      </c>
      <c r="F11">
        <v>39.279000000000003</v>
      </c>
      <c r="G11">
        <v>61.96</v>
      </c>
      <c r="H11">
        <v>5.7729999999999997</v>
      </c>
      <c r="I11" t="s">
        <v>28</v>
      </c>
      <c r="J11" t="s">
        <v>48</v>
      </c>
      <c r="K11" t="s">
        <v>38</v>
      </c>
      <c r="L11">
        <v>2.7370999999999999E-2</v>
      </c>
      <c r="M11">
        <v>8.5384000000000002E-2</v>
      </c>
      <c r="N11" t="str">
        <f t="shared" si="0"/>
        <v>no</v>
      </c>
    </row>
    <row r="12" spans="1:14" hidden="1" x14ac:dyDescent="0.2">
      <c r="A12" t="s">
        <v>51</v>
      </c>
      <c r="B12">
        <v>1008</v>
      </c>
      <c r="C12">
        <v>2029.59</v>
      </c>
      <c r="D12">
        <v>2186</v>
      </c>
      <c r="E12">
        <v>2045829</v>
      </c>
      <c r="F12">
        <v>60.132100000000001</v>
      </c>
      <c r="G12">
        <v>53.19</v>
      </c>
      <c r="H12">
        <v>4.875</v>
      </c>
      <c r="I12" t="s">
        <v>14</v>
      </c>
      <c r="J12" t="s">
        <v>52</v>
      </c>
      <c r="K12" t="s">
        <v>38</v>
      </c>
      <c r="N12" t="str">
        <f t="shared" si="0"/>
        <v>no</v>
      </c>
    </row>
    <row r="13" spans="1:14" hidden="1" x14ac:dyDescent="0.2">
      <c r="A13" t="s">
        <v>55</v>
      </c>
      <c r="B13">
        <v>262</v>
      </c>
      <c r="C13">
        <v>4073.2</v>
      </c>
      <c r="D13">
        <v>4991</v>
      </c>
      <c r="E13">
        <v>1067178</v>
      </c>
      <c r="F13">
        <v>27.904</v>
      </c>
      <c r="G13">
        <v>58.4</v>
      </c>
      <c r="H13">
        <v>1.5649999999999999</v>
      </c>
      <c r="I13" t="s">
        <v>14</v>
      </c>
      <c r="J13" t="s">
        <v>23</v>
      </c>
      <c r="K13" t="s">
        <v>16</v>
      </c>
      <c r="N13" t="str">
        <f t="shared" si="0"/>
        <v>no</v>
      </c>
    </row>
    <row r="14" spans="1:14" hidden="1" x14ac:dyDescent="0.2">
      <c r="A14" t="s">
        <v>56</v>
      </c>
      <c r="B14">
        <v>495</v>
      </c>
      <c r="C14">
        <v>3506.98</v>
      </c>
      <c r="D14">
        <v>3864</v>
      </c>
      <c r="E14">
        <v>1735954</v>
      </c>
      <c r="F14">
        <v>51.706899999999997</v>
      </c>
      <c r="G14">
        <v>62.05</v>
      </c>
      <c r="H14">
        <v>4.5590000000000002</v>
      </c>
      <c r="I14" t="s">
        <v>57</v>
      </c>
      <c r="J14" t="s">
        <v>58</v>
      </c>
      <c r="K14" t="s">
        <v>16</v>
      </c>
      <c r="N14" t="str">
        <f t="shared" si="0"/>
        <v>no</v>
      </c>
    </row>
    <row r="15" spans="1:14" hidden="1" x14ac:dyDescent="0.2">
      <c r="A15" t="s">
        <v>61</v>
      </c>
      <c r="B15">
        <v>908</v>
      </c>
      <c r="C15">
        <v>2319.7199999999998</v>
      </c>
      <c r="D15">
        <v>2485</v>
      </c>
      <c r="E15">
        <v>2106302</v>
      </c>
      <c r="F15">
        <v>60.755499999999998</v>
      </c>
      <c r="G15">
        <v>74.87</v>
      </c>
      <c r="H15">
        <v>3.5920000000000001</v>
      </c>
      <c r="I15" t="s">
        <v>14</v>
      </c>
      <c r="J15" t="s">
        <v>62</v>
      </c>
      <c r="K15" t="s">
        <v>19</v>
      </c>
      <c r="L15">
        <v>6.3006000000000006E-2</v>
      </c>
      <c r="M15">
        <v>0.196549</v>
      </c>
      <c r="N15" t="str">
        <f t="shared" si="0"/>
        <v>no</v>
      </c>
    </row>
    <row r="16" spans="1:14" hidden="1" x14ac:dyDescent="0.2">
      <c r="A16" t="s">
        <v>65</v>
      </c>
      <c r="B16">
        <v>1054</v>
      </c>
      <c r="C16">
        <v>1911.08</v>
      </c>
      <c r="D16">
        <v>1990</v>
      </c>
      <c r="E16">
        <v>2014274</v>
      </c>
      <c r="F16">
        <v>57.417400000000001</v>
      </c>
      <c r="G16">
        <v>61.92</v>
      </c>
      <c r="H16">
        <v>7.3819999999999997</v>
      </c>
      <c r="I16" t="s">
        <v>14</v>
      </c>
      <c r="J16" t="s">
        <v>66</v>
      </c>
      <c r="K16" t="s">
        <v>19</v>
      </c>
      <c r="L16">
        <v>0.129328</v>
      </c>
      <c r="M16">
        <v>0.40344099999999999</v>
      </c>
      <c r="N16" t="str">
        <f t="shared" si="0"/>
        <v>no</v>
      </c>
    </row>
    <row r="17" spans="1:14" hidden="1" x14ac:dyDescent="0.2">
      <c r="A17" t="s">
        <v>70</v>
      </c>
      <c r="B17">
        <v>168</v>
      </c>
      <c r="C17">
        <v>6051.07</v>
      </c>
      <c r="D17">
        <v>7570</v>
      </c>
      <c r="E17">
        <v>1016580</v>
      </c>
      <c r="F17">
        <v>26.4636</v>
      </c>
      <c r="G17">
        <v>53.57</v>
      </c>
      <c r="H17">
        <v>5.4539999999999997</v>
      </c>
      <c r="I17" t="s">
        <v>14</v>
      </c>
      <c r="J17" t="s">
        <v>71</v>
      </c>
      <c r="K17" t="s">
        <v>16</v>
      </c>
      <c r="N17" t="str">
        <f t="shared" si="0"/>
        <v>no</v>
      </c>
    </row>
    <row r="18" spans="1:14" hidden="1" x14ac:dyDescent="0.2">
      <c r="A18" t="s">
        <v>76</v>
      </c>
      <c r="B18">
        <v>737</v>
      </c>
      <c r="C18">
        <v>3191.21</v>
      </c>
      <c r="D18">
        <v>4137</v>
      </c>
      <c r="E18">
        <v>2351924</v>
      </c>
      <c r="F18">
        <v>61.178100000000001</v>
      </c>
      <c r="G18">
        <v>53.79</v>
      </c>
      <c r="H18">
        <v>7.758</v>
      </c>
      <c r="I18" t="s">
        <v>28</v>
      </c>
      <c r="J18" t="s">
        <v>77</v>
      </c>
      <c r="K18" t="s">
        <v>38</v>
      </c>
      <c r="N18" t="str">
        <f t="shared" si="0"/>
        <v>no</v>
      </c>
    </row>
    <row r="19" spans="1:14" hidden="1" x14ac:dyDescent="0.2">
      <c r="A19" t="s">
        <v>80</v>
      </c>
      <c r="B19">
        <v>597</v>
      </c>
      <c r="C19">
        <v>1990.78</v>
      </c>
      <c r="D19">
        <v>2177</v>
      </c>
      <c r="E19">
        <v>1188497</v>
      </c>
      <c r="F19">
        <v>32.687199999999997</v>
      </c>
      <c r="G19">
        <v>56.17</v>
      </c>
      <c r="H19">
        <v>2.7309999999999999</v>
      </c>
      <c r="I19" t="s">
        <v>14</v>
      </c>
      <c r="J19" t="s">
        <v>18</v>
      </c>
      <c r="K19" t="s">
        <v>19</v>
      </c>
      <c r="L19">
        <v>7.3604000000000003E-2</v>
      </c>
      <c r="M19">
        <v>0.22961000000000001</v>
      </c>
      <c r="N19" t="str">
        <f t="shared" si="0"/>
        <v>no</v>
      </c>
    </row>
    <row r="20" spans="1:14" hidden="1" x14ac:dyDescent="0.2">
      <c r="A20" t="s">
        <v>83</v>
      </c>
      <c r="B20">
        <v>681</v>
      </c>
      <c r="C20">
        <v>2146.73</v>
      </c>
      <c r="D20">
        <v>2270</v>
      </c>
      <c r="E20">
        <v>1461922</v>
      </c>
      <c r="F20">
        <v>26.547000000000001</v>
      </c>
      <c r="G20">
        <v>56.23</v>
      </c>
      <c r="H20">
        <v>5.0570000000000004</v>
      </c>
      <c r="I20" t="s">
        <v>14</v>
      </c>
      <c r="J20" t="s">
        <v>71</v>
      </c>
      <c r="K20" t="s">
        <v>38</v>
      </c>
      <c r="L20">
        <v>1.8678E-2</v>
      </c>
      <c r="M20">
        <v>5.8265999999999998E-2</v>
      </c>
      <c r="N20" t="str">
        <f t="shared" si="0"/>
        <v>no</v>
      </c>
    </row>
    <row r="21" spans="1:14" hidden="1" x14ac:dyDescent="0.2">
      <c r="A21" t="s">
        <v>84</v>
      </c>
      <c r="B21">
        <v>1139</v>
      </c>
      <c r="C21">
        <v>2133.5500000000002</v>
      </c>
      <c r="D21">
        <v>2285</v>
      </c>
      <c r="E21">
        <v>2430112</v>
      </c>
      <c r="F21">
        <v>60.969200000000001</v>
      </c>
      <c r="G21">
        <v>71.95</v>
      </c>
      <c r="H21">
        <v>6.8230000000000004</v>
      </c>
      <c r="I21" t="s">
        <v>14</v>
      </c>
      <c r="J21" t="s">
        <v>85</v>
      </c>
      <c r="K21" t="s">
        <v>38</v>
      </c>
      <c r="N21" t="str">
        <f t="shared" si="0"/>
        <v>no</v>
      </c>
    </row>
    <row r="22" spans="1:14" hidden="1" x14ac:dyDescent="0.2">
      <c r="A22" t="s">
        <v>88</v>
      </c>
      <c r="B22">
        <v>1196</v>
      </c>
      <c r="C22">
        <v>1872.81</v>
      </c>
      <c r="D22">
        <v>1920</v>
      </c>
      <c r="E22">
        <v>2239876</v>
      </c>
      <c r="F22">
        <v>49.370600000000003</v>
      </c>
      <c r="G22">
        <v>71.56</v>
      </c>
      <c r="H22">
        <v>8.4779999999999998</v>
      </c>
      <c r="I22" t="s">
        <v>14</v>
      </c>
      <c r="J22" t="s">
        <v>31</v>
      </c>
      <c r="K22" t="s">
        <v>38</v>
      </c>
      <c r="L22">
        <v>4.7005999999999999E-2</v>
      </c>
      <c r="M22">
        <v>0.14663699999999999</v>
      </c>
      <c r="N22" t="str">
        <f t="shared" si="0"/>
        <v>no</v>
      </c>
    </row>
    <row r="23" spans="1:14" hidden="1" x14ac:dyDescent="0.2">
      <c r="A23" t="s">
        <v>89</v>
      </c>
      <c r="B23">
        <v>251</v>
      </c>
      <c r="C23">
        <v>3636.37</v>
      </c>
      <c r="D23">
        <v>4166</v>
      </c>
      <c r="E23">
        <v>912730</v>
      </c>
      <c r="F23">
        <v>29.205300000000001</v>
      </c>
      <c r="G23">
        <v>65.94</v>
      </c>
      <c r="H23">
        <v>8.6850000000000005</v>
      </c>
      <c r="I23" t="s">
        <v>28</v>
      </c>
      <c r="J23" t="s">
        <v>90</v>
      </c>
      <c r="K23" t="s">
        <v>91</v>
      </c>
      <c r="N23" t="str">
        <f t="shared" si="0"/>
        <v>no</v>
      </c>
    </row>
    <row r="24" spans="1:14" hidden="1" x14ac:dyDescent="0.2">
      <c r="A24" t="s">
        <v>92</v>
      </c>
      <c r="B24">
        <v>763</v>
      </c>
      <c r="C24">
        <v>1609.97</v>
      </c>
      <c r="D24">
        <v>1571</v>
      </c>
      <c r="E24">
        <v>1228408</v>
      </c>
      <c r="F24">
        <v>56.342599999999997</v>
      </c>
      <c r="G24">
        <v>52.04</v>
      </c>
      <c r="H24">
        <v>2.4860000000000002</v>
      </c>
      <c r="I24" t="s">
        <v>14</v>
      </c>
      <c r="J24" t="s">
        <v>93</v>
      </c>
      <c r="K24" t="s">
        <v>19</v>
      </c>
      <c r="N24" t="str">
        <f t="shared" si="0"/>
        <v>no</v>
      </c>
    </row>
    <row r="25" spans="1:14" hidden="1" x14ac:dyDescent="0.2">
      <c r="A25" t="s">
        <v>94</v>
      </c>
      <c r="B25">
        <v>652</v>
      </c>
      <c r="C25">
        <v>2276.11</v>
      </c>
      <c r="D25">
        <v>2479</v>
      </c>
      <c r="E25">
        <v>1484022</v>
      </c>
      <c r="F25">
        <v>44.578899999999997</v>
      </c>
      <c r="G25">
        <v>67.52</v>
      </c>
      <c r="H25">
        <v>3.1360000000000001</v>
      </c>
      <c r="I25" t="s">
        <v>14</v>
      </c>
      <c r="J25" t="s">
        <v>95</v>
      </c>
      <c r="K25" t="s">
        <v>19</v>
      </c>
      <c r="N25" t="str">
        <f t="shared" si="0"/>
        <v>no</v>
      </c>
    </row>
    <row r="26" spans="1:14" hidden="1" x14ac:dyDescent="0.2">
      <c r="A26" t="s">
        <v>96</v>
      </c>
      <c r="B26">
        <v>1021</v>
      </c>
      <c r="C26">
        <v>1562.64</v>
      </c>
      <c r="D26">
        <v>1528</v>
      </c>
      <c r="E26">
        <v>1595459</v>
      </c>
      <c r="F26">
        <v>51.024900000000002</v>
      </c>
      <c r="G26">
        <v>50.8</v>
      </c>
      <c r="H26">
        <v>0.89400000000000002</v>
      </c>
      <c r="I26" t="s">
        <v>14</v>
      </c>
      <c r="J26" t="s">
        <v>97</v>
      </c>
      <c r="K26" t="s">
        <v>38</v>
      </c>
      <c r="N26" t="str">
        <f t="shared" si="0"/>
        <v>no</v>
      </c>
    </row>
    <row r="27" spans="1:14" hidden="1" x14ac:dyDescent="0.2">
      <c r="A27" t="s">
        <v>100</v>
      </c>
      <c r="B27">
        <v>321</v>
      </c>
      <c r="C27">
        <v>3150.46</v>
      </c>
      <c r="D27">
        <v>3418</v>
      </c>
      <c r="E27">
        <v>1011297</v>
      </c>
      <c r="F27">
        <v>38.540100000000002</v>
      </c>
      <c r="G27">
        <v>74.19</v>
      </c>
      <c r="H27">
        <v>1.9339999999999999</v>
      </c>
      <c r="I27" t="s">
        <v>101</v>
      </c>
      <c r="J27" t="s">
        <v>102</v>
      </c>
      <c r="K27" t="s">
        <v>16</v>
      </c>
      <c r="N27" t="str">
        <f t="shared" si="0"/>
        <v>no</v>
      </c>
    </row>
    <row r="28" spans="1:14" hidden="1" x14ac:dyDescent="0.2">
      <c r="A28" t="s">
        <v>108</v>
      </c>
      <c r="B28">
        <v>755</v>
      </c>
      <c r="C28">
        <v>1669.86</v>
      </c>
      <c r="D28">
        <v>1681</v>
      </c>
      <c r="E28">
        <v>1260746</v>
      </c>
      <c r="F28">
        <v>37.557200000000002</v>
      </c>
      <c r="G28">
        <v>51.22</v>
      </c>
      <c r="H28">
        <v>0.94899999999999995</v>
      </c>
      <c r="I28" t="s">
        <v>28</v>
      </c>
      <c r="J28" t="s">
        <v>109</v>
      </c>
      <c r="K28" t="s">
        <v>19</v>
      </c>
      <c r="N28" t="str">
        <f t="shared" si="0"/>
        <v>no</v>
      </c>
    </row>
    <row r="29" spans="1:14" hidden="1" x14ac:dyDescent="0.2">
      <c r="A29" t="s">
        <v>114</v>
      </c>
      <c r="B29">
        <v>1143</v>
      </c>
      <c r="C29">
        <v>1846.93</v>
      </c>
      <c r="D29">
        <v>1799</v>
      </c>
      <c r="E29">
        <v>2111040</v>
      </c>
      <c r="F29">
        <v>40.801000000000002</v>
      </c>
      <c r="G29">
        <v>50.54</v>
      </c>
      <c r="H29">
        <v>5.492</v>
      </c>
      <c r="I29" t="s">
        <v>14</v>
      </c>
      <c r="J29" t="s">
        <v>115</v>
      </c>
      <c r="K29" t="s">
        <v>38</v>
      </c>
      <c r="N29" t="str">
        <f t="shared" si="0"/>
        <v>no</v>
      </c>
    </row>
    <row r="30" spans="1:14" hidden="1" x14ac:dyDescent="0.2">
      <c r="A30" t="s">
        <v>116</v>
      </c>
      <c r="B30">
        <v>276</v>
      </c>
      <c r="C30">
        <v>3622.99</v>
      </c>
      <c r="D30">
        <v>4246</v>
      </c>
      <c r="E30">
        <v>999944</v>
      </c>
      <c r="F30">
        <v>27.3355</v>
      </c>
      <c r="G30">
        <v>53.73</v>
      </c>
      <c r="H30">
        <v>8.5310000000000006</v>
      </c>
      <c r="I30" t="s">
        <v>14</v>
      </c>
      <c r="J30" t="s">
        <v>117</v>
      </c>
      <c r="K30" t="s">
        <v>16</v>
      </c>
      <c r="L30">
        <v>0.11618299999999999</v>
      </c>
      <c r="M30">
        <v>0.36243799999999998</v>
      </c>
      <c r="N30" t="str">
        <f t="shared" si="0"/>
        <v>no</v>
      </c>
    </row>
    <row r="31" spans="1:14" hidden="1" x14ac:dyDescent="0.2">
      <c r="A31" t="s">
        <v>118</v>
      </c>
      <c r="B31">
        <v>491</v>
      </c>
      <c r="C31">
        <v>2778.75</v>
      </c>
      <c r="D31">
        <v>3244</v>
      </c>
      <c r="E31">
        <v>1364367</v>
      </c>
      <c r="F31">
        <v>26.474599999999999</v>
      </c>
      <c r="G31">
        <v>65.31</v>
      </c>
      <c r="H31">
        <v>6.6909999999999998</v>
      </c>
      <c r="I31" t="s">
        <v>14</v>
      </c>
      <c r="J31" t="s">
        <v>119</v>
      </c>
      <c r="K31" t="s">
        <v>19</v>
      </c>
      <c r="L31">
        <v>0.16680800000000001</v>
      </c>
      <c r="M31">
        <v>0.52036400000000005</v>
      </c>
      <c r="N31" t="str">
        <f t="shared" si="0"/>
        <v>no</v>
      </c>
    </row>
    <row r="32" spans="1:14" hidden="1" x14ac:dyDescent="0.2">
      <c r="A32" t="s">
        <v>120</v>
      </c>
      <c r="B32">
        <v>285</v>
      </c>
      <c r="C32">
        <v>3703.55</v>
      </c>
      <c r="D32">
        <v>4423</v>
      </c>
      <c r="E32">
        <v>1055511</v>
      </c>
      <c r="F32">
        <v>26.857399999999998</v>
      </c>
      <c r="G32">
        <v>58.95</v>
      </c>
      <c r="H32">
        <v>0.39600000000000002</v>
      </c>
      <c r="I32" t="s">
        <v>14</v>
      </c>
      <c r="J32" t="s">
        <v>71</v>
      </c>
      <c r="K32" t="s">
        <v>16</v>
      </c>
      <c r="L32">
        <v>8.5168999999999995E-2</v>
      </c>
      <c r="M32">
        <v>0.26568700000000001</v>
      </c>
      <c r="N32" t="str">
        <f t="shared" si="0"/>
        <v>no</v>
      </c>
    </row>
    <row r="33" spans="1:14" hidden="1" x14ac:dyDescent="0.2">
      <c r="A33" t="s">
        <v>124</v>
      </c>
      <c r="B33">
        <v>1327</v>
      </c>
      <c r="C33">
        <v>1856.15</v>
      </c>
      <c r="D33">
        <v>1806</v>
      </c>
      <c r="E33">
        <v>2463115</v>
      </c>
      <c r="F33">
        <v>48.071899999999999</v>
      </c>
      <c r="G33">
        <v>55.77</v>
      </c>
      <c r="H33">
        <v>4.0179999999999998</v>
      </c>
      <c r="I33" t="s">
        <v>14</v>
      </c>
      <c r="J33" t="s">
        <v>125</v>
      </c>
      <c r="K33" t="s">
        <v>19</v>
      </c>
      <c r="N33" t="str">
        <f t="shared" si="0"/>
        <v>no</v>
      </c>
    </row>
    <row r="34" spans="1:14" hidden="1" x14ac:dyDescent="0.2">
      <c r="A34" t="s">
        <v>130</v>
      </c>
      <c r="B34">
        <v>759</v>
      </c>
      <c r="C34">
        <v>1903.43</v>
      </c>
      <c r="D34">
        <v>1957</v>
      </c>
      <c r="E34">
        <v>1444701</v>
      </c>
      <c r="F34">
        <v>43.746200000000002</v>
      </c>
      <c r="G34">
        <v>63.78</v>
      </c>
      <c r="H34">
        <v>2.8069999999999999</v>
      </c>
      <c r="I34" t="s">
        <v>28</v>
      </c>
      <c r="J34" t="s">
        <v>131</v>
      </c>
      <c r="K34" t="s">
        <v>19</v>
      </c>
      <c r="L34">
        <v>0.128358</v>
      </c>
      <c r="M34">
        <v>0.40041700000000002</v>
      </c>
      <c r="N34" t="str">
        <f t="shared" si="0"/>
        <v>no</v>
      </c>
    </row>
    <row r="35" spans="1:14" hidden="1" x14ac:dyDescent="0.2">
      <c r="A35" t="s">
        <v>132</v>
      </c>
      <c r="B35">
        <v>447</v>
      </c>
      <c r="C35">
        <v>3579.79</v>
      </c>
      <c r="D35">
        <v>4839</v>
      </c>
      <c r="E35">
        <v>1600168</v>
      </c>
      <c r="F35">
        <v>27.781700000000001</v>
      </c>
      <c r="G35">
        <v>69.89</v>
      </c>
      <c r="H35">
        <v>7.8849999999999998</v>
      </c>
      <c r="I35" t="s">
        <v>14</v>
      </c>
      <c r="J35" t="s">
        <v>71</v>
      </c>
      <c r="K35" t="s">
        <v>19</v>
      </c>
      <c r="L35">
        <v>4.5988000000000001E-2</v>
      </c>
      <c r="M35">
        <v>0.14346100000000001</v>
      </c>
      <c r="N35" t="str">
        <f t="shared" si="0"/>
        <v>no</v>
      </c>
    </row>
    <row r="36" spans="1:14" hidden="1" x14ac:dyDescent="0.2">
      <c r="A36" t="s">
        <v>133</v>
      </c>
      <c r="B36">
        <v>359</v>
      </c>
      <c r="C36">
        <v>3898.1</v>
      </c>
      <c r="D36">
        <v>4285</v>
      </c>
      <c r="E36">
        <v>1399419</v>
      </c>
      <c r="F36">
        <v>58.914200000000001</v>
      </c>
      <c r="G36">
        <v>59.9</v>
      </c>
      <c r="H36">
        <v>8.5830000000000002</v>
      </c>
      <c r="I36" t="s">
        <v>14</v>
      </c>
      <c r="J36" t="s">
        <v>134</v>
      </c>
      <c r="K36" t="s">
        <v>16</v>
      </c>
      <c r="L36">
        <v>6.4078999999999997E-2</v>
      </c>
      <c r="M36">
        <v>0.19989699999999999</v>
      </c>
      <c r="N36" t="str">
        <f t="shared" si="0"/>
        <v>no</v>
      </c>
    </row>
    <row r="37" spans="1:14" hidden="1" x14ac:dyDescent="0.2">
      <c r="A37" t="s">
        <v>139</v>
      </c>
      <c r="B37">
        <v>774</v>
      </c>
      <c r="C37">
        <v>1663.1</v>
      </c>
      <c r="D37">
        <v>1670</v>
      </c>
      <c r="E37">
        <v>1287241</v>
      </c>
      <c r="F37">
        <v>53.951300000000003</v>
      </c>
      <c r="G37">
        <v>60.44</v>
      </c>
      <c r="H37">
        <v>1.3120000000000001</v>
      </c>
      <c r="I37" t="s">
        <v>28</v>
      </c>
      <c r="J37" t="s">
        <v>140</v>
      </c>
      <c r="K37" t="s">
        <v>19</v>
      </c>
      <c r="L37">
        <v>1.3573E-2</v>
      </c>
      <c r="M37">
        <v>4.2340999999999997E-2</v>
      </c>
      <c r="N37" t="str">
        <f t="shared" si="0"/>
        <v>no</v>
      </c>
    </row>
    <row r="38" spans="1:14" hidden="1" x14ac:dyDescent="0.2">
      <c r="A38" t="s">
        <v>141</v>
      </c>
      <c r="B38">
        <v>337</v>
      </c>
      <c r="C38">
        <v>3577.39</v>
      </c>
      <c r="D38">
        <v>3936</v>
      </c>
      <c r="E38">
        <v>1205581</v>
      </c>
      <c r="F38">
        <v>59.403799999999997</v>
      </c>
      <c r="G38">
        <v>59.23</v>
      </c>
      <c r="H38">
        <v>9.843</v>
      </c>
      <c r="I38" t="s">
        <v>14</v>
      </c>
      <c r="J38" t="s">
        <v>142</v>
      </c>
      <c r="K38" t="s">
        <v>16</v>
      </c>
      <c r="N38" t="str">
        <f t="shared" si="0"/>
        <v>no</v>
      </c>
    </row>
    <row r="39" spans="1:14" hidden="1" x14ac:dyDescent="0.2">
      <c r="A39" t="s">
        <v>143</v>
      </c>
      <c r="B39">
        <v>950</v>
      </c>
      <c r="C39">
        <v>2769.64</v>
      </c>
      <c r="D39">
        <v>3342</v>
      </c>
      <c r="E39">
        <v>2631158</v>
      </c>
      <c r="F39">
        <v>53.660299999999999</v>
      </c>
      <c r="G39">
        <v>58.33</v>
      </c>
      <c r="H39">
        <v>8.2539999999999996</v>
      </c>
      <c r="I39" t="s">
        <v>28</v>
      </c>
      <c r="J39" t="s">
        <v>129</v>
      </c>
      <c r="K39" t="s">
        <v>38</v>
      </c>
      <c r="N39" t="str">
        <f t="shared" si="0"/>
        <v>no</v>
      </c>
    </row>
    <row r="40" spans="1:14" hidden="1" x14ac:dyDescent="0.2">
      <c r="A40" t="s">
        <v>145</v>
      </c>
      <c r="B40">
        <v>463</v>
      </c>
      <c r="C40">
        <v>1784.89</v>
      </c>
      <c r="D40">
        <v>1712</v>
      </c>
      <c r="E40">
        <v>826405</v>
      </c>
      <c r="F40">
        <v>26.76</v>
      </c>
      <c r="G40">
        <v>50.14</v>
      </c>
      <c r="H40">
        <v>1.333</v>
      </c>
      <c r="I40" t="s">
        <v>28</v>
      </c>
      <c r="J40" t="s">
        <v>146</v>
      </c>
      <c r="K40" t="s">
        <v>19</v>
      </c>
      <c r="L40">
        <v>0.18296599999999999</v>
      </c>
      <c r="M40">
        <v>0.57076899999999997</v>
      </c>
      <c r="N40" t="str">
        <f t="shared" si="0"/>
        <v>no</v>
      </c>
    </row>
    <row r="41" spans="1:14" hidden="1" x14ac:dyDescent="0.2">
      <c r="A41" t="s">
        <v>147</v>
      </c>
      <c r="B41">
        <v>259</v>
      </c>
      <c r="C41">
        <v>4455.17</v>
      </c>
      <c r="D41">
        <v>5669</v>
      </c>
      <c r="E41">
        <v>1153888</v>
      </c>
      <c r="F41">
        <v>56.842100000000002</v>
      </c>
      <c r="G41">
        <v>67.22</v>
      </c>
      <c r="H41">
        <v>2.097</v>
      </c>
      <c r="I41" t="s">
        <v>14</v>
      </c>
      <c r="J41" t="s">
        <v>148</v>
      </c>
      <c r="K41" t="s">
        <v>16</v>
      </c>
      <c r="L41">
        <v>0.242067</v>
      </c>
      <c r="M41">
        <v>0.755135</v>
      </c>
      <c r="N41" t="str">
        <f t="shared" si="0"/>
        <v>no</v>
      </c>
    </row>
    <row r="42" spans="1:14" hidden="1" x14ac:dyDescent="0.2">
      <c r="A42" t="s">
        <v>149</v>
      </c>
      <c r="B42">
        <v>488</v>
      </c>
      <c r="C42">
        <v>3481.57</v>
      </c>
      <c r="D42">
        <v>3711</v>
      </c>
      <c r="E42">
        <v>1699006</v>
      </c>
      <c r="F42">
        <v>55.325099999999999</v>
      </c>
      <c r="G42">
        <v>69.03</v>
      </c>
      <c r="H42">
        <v>3.081</v>
      </c>
      <c r="I42" t="s">
        <v>14</v>
      </c>
      <c r="J42" t="s">
        <v>150</v>
      </c>
      <c r="K42" t="s">
        <v>16</v>
      </c>
      <c r="N42" t="str">
        <f t="shared" si="0"/>
        <v>no</v>
      </c>
    </row>
    <row r="43" spans="1:14" hidden="1" x14ac:dyDescent="0.2">
      <c r="A43" t="s">
        <v>151</v>
      </c>
      <c r="B43">
        <v>597</v>
      </c>
      <c r="C43">
        <v>1613.86</v>
      </c>
      <c r="D43">
        <v>1634</v>
      </c>
      <c r="E43">
        <v>963475</v>
      </c>
      <c r="F43">
        <v>57.209200000000003</v>
      </c>
      <c r="G43">
        <v>50.49</v>
      </c>
      <c r="H43">
        <v>1.375</v>
      </c>
      <c r="I43" t="s">
        <v>14</v>
      </c>
      <c r="J43" t="s">
        <v>152</v>
      </c>
      <c r="K43" t="s">
        <v>19</v>
      </c>
      <c r="L43">
        <v>3.7803000000000003E-2</v>
      </c>
      <c r="M43">
        <v>0.117927</v>
      </c>
      <c r="N43" t="str">
        <f t="shared" si="0"/>
        <v>no</v>
      </c>
    </row>
    <row r="44" spans="1:14" hidden="1" x14ac:dyDescent="0.2">
      <c r="A44" t="s">
        <v>153</v>
      </c>
      <c r="B44">
        <v>349</v>
      </c>
      <c r="C44">
        <v>1736.58</v>
      </c>
      <c r="D44">
        <v>1758</v>
      </c>
      <c r="E44">
        <v>606066</v>
      </c>
      <c r="F44">
        <v>36.063400000000001</v>
      </c>
      <c r="G44">
        <v>51.61</v>
      </c>
      <c r="H44">
        <v>4.4939999999999998</v>
      </c>
      <c r="I44" t="s">
        <v>28</v>
      </c>
      <c r="J44" t="s">
        <v>154</v>
      </c>
      <c r="K44" t="s">
        <v>19</v>
      </c>
      <c r="N44" t="str">
        <f t="shared" si="0"/>
        <v>no</v>
      </c>
    </row>
    <row r="45" spans="1:14" hidden="1" x14ac:dyDescent="0.2">
      <c r="A45" t="s">
        <v>155</v>
      </c>
      <c r="B45">
        <v>313</v>
      </c>
      <c r="C45">
        <v>3396.7</v>
      </c>
      <c r="D45">
        <v>4021</v>
      </c>
      <c r="E45">
        <v>1063166</v>
      </c>
      <c r="F45">
        <v>29.009899999999998</v>
      </c>
      <c r="G45">
        <v>69.08</v>
      </c>
      <c r="H45">
        <v>1.966</v>
      </c>
      <c r="I45" t="s">
        <v>28</v>
      </c>
      <c r="J45" t="s">
        <v>156</v>
      </c>
      <c r="K45" t="s">
        <v>19</v>
      </c>
      <c r="N45" t="str">
        <f t="shared" si="0"/>
        <v>no</v>
      </c>
    </row>
    <row r="46" spans="1:14" hidden="1" x14ac:dyDescent="0.2">
      <c r="A46" t="s">
        <v>157</v>
      </c>
      <c r="B46">
        <v>286</v>
      </c>
      <c r="C46">
        <v>4833.97</v>
      </c>
      <c r="D46">
        <v>6192</v>
      </c>
      <c r="E46">
        <v>1382515</v>
      </c>
      <c r="F46">
        <v>25.4864</v>
      </c>
      <c r="G46">
        <v>72.89</v>
      </c>
      <c r="H46">
        <v>2.069</v>
      </c>
      <c r="I46" t="s">
        <v>14</v>
      </c>
      <c r="J46" t="s">
        <v>158</v>
      </c>
      <c r="K46" t="s">
        <v>16</v>
      </c>
      <c r="L46">
        <v>9.5887E-2</v>
      </c>
      <c r="M46">
        <v>0.299122</v>
      </c>
      <c r="N46" t="str">
        <f t="shared" si="0"/>
        <v>no</v>
      </c>
    </row>
    <row r="47" spans="1:14" hidden="1" x14ac:dyDescent="0.2">
      <c r="A47" t="s">
        <v>163</v>
      </c>
      <c r="B47">
        <v>101</v>
      </c>
      <c r="C47">
        <v>17392.099999999999</v>
      </c>
      <c r="D47">
        <v>33291</v>
      </c>
      <c r="E47">
        <v>1756598</v>
      </c>
      <c r="F47">
        <v>62.865299999999998</v>
      </c>
      <c r="G47">
        <v>70.39</v>
      </c>
      <c r="H47">
        <v>0.27100000000000002</v>
      </c>
      <c r="I47" t="s">
        <v>164</v>
      </c>
      <c r="J47" t="s">
        <v>165</v>
      </c>
      <c r="K47" t="s">
        <v>38</v>
      </c>
      <c r="L47">
        <v>4.5516000000000001E-2</v>
      </c>
      <c r="M47">
        <v>0.141987</v>
      </c>
      <c r="N47" t="str">
        <f t="shared" si="0"/>
        <v>no</v>
      </c>
    </row>
    <row r="48" spans="1:14" hidden="1" x14ac:dyDescent="0.2">
      <c r="A48" t="s">
        <v>166</v>
      </c>
      <c r="B48">
        <v>577</v>
      </c>
      <c r="C48">
        <v>2841.61</v>
      </c>
      <c r="D48">
        <v>3433</v>
      </c>
      <c r="E48">
        <v>1639610</v>
      </c>
      <c r="F48">
        <v>50.430500000000002</v>
      </c>
      <c r="G48">
        <v>72.650000000000006</v>
      </c>
      <c r="H48">
        <v>2.5720000000000001</v>
      </c>
      <c r="I48" t="s">
        <v>14</v>
      </c>
      <c r="J48" t="s">
        <v>167</v>
      </c>
      <c r="K48" t="s">
        <v>19</v>
      </c>
      <c r="L48">
        <v>0.13660700000000001</v>
      </c>
      <c r="M48">
        <v>0.42614999999999997</v>
      </c>
      <c r="N48" t="str">
        <f t="shared" si="0"/>
        <v>no</v>
      </c>
    </row>
    <row r="49" spans="1:14" hidden="1" x14ac:dyDescent="0.2">
      <c r="A49" t="s">
        <v>172</v>
      </c>
      <c r="B49">
        <v>883</v>
      </c>
      <c r="C49">
        <v>1880.39</v>
      </c>
      <c r="D49">
        <v>1921</v>
      </c>
      <c r="E49">
        <v>1660386</v>
      </c>
      <c r="F49">
        <v>63.023899999999998</v>
      </c>
      <c r="G49">
        <v>68.44</v>
      </c>
      <c r="H49">
        <v>1.617</v>
      </c>
      <c r="I49" t="s">
        <v>14</v>
      </c>
      <c r="J49" t="s">
        <v>173</v>
      </c>
      <c r="K49" t="s">
        <v>19</v>
      </c>
      <c r="L49">
        <v>6.5490000000000001E-3</v>
      </c>
      <c r="M49">
        <v>2.0428999999999999E-2</v>
      </c>
      <c r="N49" t="str">
        <f t="shared" si="0"/>
        <v>no</v>
      </c>
    </row>
    <row r="50" spans="1:14" hidden="1" x14ac:dyDescent="0.2">
      <c r="A50" t="s">
        <v>176</v>
      </c>
      <c r="B50">
        <v>673</v>
      </c>
      <c r="C50">
        <v>2292.71</v>
      </c>
      <c r="D50">
        <v>2557</v>
      </c>
      <c r="E50">
        <v>1542997</v>
      </c>
      <c r="F50">
        <v>50.182099999999998</v>
      </c>
      <c r="G50">
        <v>60.21</v>
      </c>
      <c r="H50">
        <v>2.7240000000000002</v>
      </c>
      <c r="I50" t="s">
        <v>14</v>
      </c>
      <c r="J50" t="s">
        <v>177</v>
      </c>
      <c r="K50" t="s">
        <v>19</v>
      </c>
      <c r="L50">
        <v>7.7428999999999998E-2</v>
      </c>
      <c r="M50">
        <v>0.24154100000000001</v>
      </c>
      <c r="N50" t="str">
        <f t="shared" si="0"/>
        <v>no</v>
      </c>
    </row>
    <row r="51" spans="1:14" hidden="1" x14ac:dyDescent="0.2">
      <c r="A51" t="s">
        <v>178</v>
      </c>
      <c r="B51">
        <v>811</v>
      </c>
      <c r="C51">
        <v>1953.4</v>
      </c>
      <c r="D51">
        <v>2058</v>
      </c>
      <c r="E51">
        <v>1584204</v>
      </c>
      <c r="F51">
        <v>36.755099999999999</v>
      </c>
      <c r="G51">
        <v>59.12</v>
      </c>
      <c r="H51">
        <v>6.8959999999999999</v>
      </c>
      <c r="I51" t="s">
        <v>28</v>
      </c>
      <c r="J51" t="s">
        <v>109</v>
      </c>
      <c r="K51" t="s">
        <v>19</v>
      </c>
      <c r="N51" t="str">
        <f t="shared" si="0"/>
        <v>no</v>
      </c>
    </row>
    <row r="52" spans="1:14" hidden="1" x14ac:dyDescent="0.2">
      <c r="A52" t="s">
        <v>179</v>
      </c>
      <c r="B52">
        <v>646</v>
      </c>
      <c r="C52">
        <v>1841.26</v>
      </c>
      <c r="D52">
        <v>1962</v>
      </c>
      <c r="E52">
        <v>1189454</v>
      </c>
      <c r="F52">
        <v>49.228999999999999</v>
      </c>
      <c r="G52">
        <v>54.65</v>
      </c>
      <c r="H52">
        <v>1.88</v>
      </c>
      <c r="I52" t="s">
        <v>28</v>
      </c>
      <c r="J52" t="s">
        <v>180</v>
      </c>
      <c r="K52" t="s">
        <v>19</v>
      </c>
      <c r="N52" t="str">
        <f t="shared" si="0"/>
        <v>no</v>
      </c>
    </row>
    <row r="53" spans="1:14" hidden="1" x14ac:dyDescent="0.2">
      <c r="A53" t="s">
        <v>181</v>
      </c>
      <c r="B53">
        <v>1287</v>
      </c>
      <c r="C53">
        <v>2159.65</v>
      </c>
      <c r="D53">
        <v>2316</v>
      </c>
      <c r="E53">
        <v>2779465</v>
      </c>
      <c r="F53">
        <v>58.651400000000002</v>
      </c>
      <c r="G53">
        <v>68</v>
      </c>
      <c r="H53">
        <v>5.226</v>
      </c>
      <c r="I53" t="s">
        <v>14</v>
      </c>
      <c r="J53" t="s">
        <v>85</v>
      </c>
      <c r="K53" t="s">
        <v>38</v>
      </c>
      <c r="N53" t="str">
        <f t="shared" si="0"/>
        <v>no</v>
      </c>
    </row>
    <row r="54" spans="1:14" hidden="1" x14ac:dyDescent="0.2">
      <c r="A54" t="s">
        <v>182</v>
      </c>
      <c r="B54">
        <v>1036</v>
      </c>
      <c r="C54">
        <v>2037.33</v>
      </c>
      <c r="D54">
        <v>2118</v>
      </c>
      <c r="E54">
        <v>2110669</v>
      </c>
      <c r="F54">
        <v>53.3123</v>
      </c>
      <c r="G54">
        <v>64.12</v>
      </c>
      <c r="H54">
        <v>4.5659999999999998</v>
      </c>
      <c r="I54" t="s">
        <v>14</v>
      </c>
      <c r="J54" t="s">
        <v>183</v>
      </c>
      <c r="K54" t="s">
        <v>19</v>
      </c>
      <c r="L54">
        <v>4.9097000000000002E-2</v>
      </c>
      <c r="M54">
        <v>0.15315899999999999</v>
      </c>
      <c r="N54" t="str">
        <f t="shared" si="0"/>
        <v>no</v>
      </c>
    </row>
    <row r="55" spans="1:14" hidden="1" x14ac:dyDescent="0.2">
      <c r="A55" t="s">
        <v>184</v>
      </c>
      <c r="B55">
        <v>585</v>
      </c>
      <c r="C55">
        <v>1980.41</v>
      </c>
      <c r="D55">
        <v>2077</v>
      </c>
      <c r="E55">
        <v>1158541</v>
      </c>
      <c r="F55">
        <v>30.9483</v>
      </c>
      <c r="G55">
        <v>59.29</v>
      </c>
      <c r="H55">
        <v>8.5879999999999992</v>
      </c>
      <c r="I55" t="s">
        <v>28</v>
      </c>
      <c r="J55" t="s">
        <v>185</v>
      </c>
      <c r="K55" t="s">
        <v>19</v>
      </c>
      <c r="L55">
        <v>0.24533099999999999</v>
      </c>
      <c r="M55">
        <v>0.76531899999999997</v>
      </c>
      <c r="N55" t="str">
        <f t="shared" si="0"/>
        <v>no</v>
      </c>
    </row>
    <row r="56" spans="1:14" hidden="1" x14ac:dyDescent="0.2">
      <c r="A56" t="s">
        <v>186</v>
      </c>
      <c r="B56">
        <v>861</v>
      </c>
      <c r="C56">
        <v>1827.34</v>
      </c>
      <c r="D56">
        <v>1904</v>
      </c>
      <c r="E56">
        <v>1573341</v>
      </c>
      <c r="F56">
        <v>61.287500000000001</v>
      </c>
      <c r="G56">
        <v>66.64</v>
      </c>
      <c r="H56">
        <v>3.1869999999999998</v>
      </c>
      <c r="I56" t="s">
        <v>14</v>
      </c>
      <c r="J56" t="s">
        <v>160</v>
      </c>
      <c r="K56" t="s">
        <v>19</v>
      </c>
      <c r="L56">
        <v>1.0044000000000001E-2</v>
      </c>
      <c r="M56">
        <v>3.1333E-2</v>
      </c>
      <c r="N56" t="str">
        <f t="shared" si="0"/>
        <v>no</v>
      </c>
    </row>
    <row r="57" spans="1:14" hidden="1" x14ac:dyDescent="0.2">
      <c r="A57" t="s">
        <v>187</v>
      </c>
      <c r="B57">
        <v>396</v>
      </c>
      <c r="C57">
        <v>6040.17</v>
      </c>
      <c r="D57">
        <v>7308</v>
      </c>
      <c r="E57">
        <v>2391906</v>
      </c>
      <c r="F57">
        <v>50.432600000000001</v>
      </c>
      <c r="G57">
        <v>65.55</v>
      </c>
      <c r="H57">
        <v>6.8959999999999999</v>
      </c>
      <c r="I57" t="s">
        <v>28</v>
      </c>
      <c r="J57" t="s">
        <v>180</v>
      </c>
      <c r="K57" t="s">
        <v>16</v>
      </c>
      <c r="N57" t="str">
        <f t="shared" si="0"/>
        <v>no</v>
      </c>
    </row>
    <row r="58" spans="1:14" hidden="1" x14ac:dyDescent="0.2">
      <c r="A58" t="s">
        <v>188</v>
      </c>
      <c r="B58">
        <v>896</v>
      </c>
      <c r="C58">
        <v>1925.03</v>
      </c>
      <c r="D58">
        <v>1978</v>
      </c>
      <c r="E58">
        <v>1724827</v>
      </c>
      <c r="F58">
        <v>57.627499999999998</v>
      </c>
      <c r="G58">
        <v>71.37</v>
      </c>
      <c r="H58">
        <v>3.1789999999999998</v>
      </c>
      <c r="I58" t="s">
        <v>14</v>
      </c>
      <c r="J58" t="s">
        <v>189</v>
      </c>
      <c r="K58" t="s">
        <v>19</v>
      </c>
      <c r="L58">
        <v>4.5066000000000002E-2</v>
      </c>
      <c r="M58">
        <v>0.14058499999999999</v>
      </c>
      <c r="N58" t="str">
        <f t="shared" si="0"/>
        <v>no</v>
      </c>
    </row>
    <row r="59" spans="1:14" hidden="1" x14ac:dyDescent="0.2">
      <c r="A59" t="s">
        <v>194</v>
      </c>
      <c r="B59">
        <v>177</v>
      </c>
      <c r="C59">
        <v>4746.01</v>
      </c>
      <c r="D59">
        <v>5817</v>
      </c>
      <c r="E59">
        <v>840043</v>
      </c>
      <c r="F59">
        <v>25.5288</v>
      </c>
      <c r="G59">
        <v>74.42</v>
      </c>
      <c r="H59">
        <v>0</v>
      </c>
      <c r="I59" t="s">
        <v>28</v>
      </c>
      <c r="J59" t="s">
        <v>195</v>
      </c>
      <c r="K59" t="s">
        <v>91</v>
      </c>
      <c r="L59">
        <v>0.17798600000000001</v>
      </c>
      <c r="M59">
        <v>0.55523199999999995</v>
      </c>
      <c r="N59" t="str">
        <f t="shared" si="0"/>
        <v>no</v>
      </c>
    </row>
    <row r="60" spans="1:14" hidden="1" x14ac:dyDescent="0.2">
      <c r="A60" t="s">
        <v>196</v>
      </c>
      <c r="B60">
        <v>639</v>
      </c>
      <c r="C60">
        <v>2709.25</v>
      </c>
      <c r="D60">
        <v>3125</v>
      </c>
      <c r="E60">
        <v>1731209</v>
      </c>
      <c r="F60">
        <v>48.658900000000003</v>
      </c>
      <c r="G60">
        <v>50.68</v>
      </c>
      <c r="H60">
        <v>1.4239999999999999</v>
      </c>
      <c r="I60" t="s">
        <v>14</v>
      </c>
      <c r="J60" t="s">
        <v>197</v>
      </c>
      <c r="K60" t="s">
        <v>19</v>
      </c>
      <c r="N60" t="str">
        <f t="shared" si="0"/>
        <v>no</v>
      </c>
    </row>
    <row r="61" spans="1:14" hidden="1" x14ac:dyDescent="0.2">
      <c r="A61" t="s">
        <v>200</v>
      </c>
      <c r="B61">
        <v>592</v>
      </c>
      <c r="C61">
        <v>1714.81</v>
      </c>
      <c r="D61">
        <v>1705</v>
      </c>
      <c r="E61">
        <v>1015167</v>
      </c>
      <c r="F61">
        <v>53.000799999999998</v>
      </c>
      <c r="G61">
        <v>58.88</v>
      </c>
      <c r="H61">
        <v>3.4390000000000001</v>
      </c>
      <c r="I61" t="s">
        <v>28</v>
      </c>
      <c r="J61" t="s">
        <v>201</v>
      </c>
      <c r="K61" t="s">
        <v>19</v>
      </c>
      <c r="L61">
        <v>3.2915E-2</v>
      </c>
      <c r="M61">
        <v>0.10267900000000001</v>
      </c>
      <c r="N61" t="str">
        <f t="shared" si="0"/>
        <v>no</v>
      </c>
    </row>
    <row r="62" spans="1:14" hidden="1" x14ac:dyDescent="0.2">
      <c r="A62" t="s">
        <v>202</v>
      </c>
      <c r="B62">
        <v>879</v>
      </c>
      <c r="C62">
        <v>1698.58</v>
      </c>
      <c r="D62">
        <v>1688</v>
      </c>
      <c r="E62">
        <v>1493048</v>
      </c>
      <c r="F62">
        <v>48.788400000000003</v>
      </c>
      <c r="G62">
        <v>55.39</v>
      </c>
      <c r="H62">
        <v>4.3849999999999998</v>
      </c>
      <c r="I62" t="s">
        <v>57</v>
      </c>
      <c r="J62" t="s">
        <v>180</v>
      </c>
      <c r="K62" t="s">
        <v>19</v>
      </c>
      <c r="N62" t="str">
        <f t="shared" si="0"/>
        <v>no</v>
      </c>
    </row>
    <row r="63" spans="1:14" hidden="1" x14ac:dyDescent="0.2">
      <c r="A63" t="s">
        <v>203</v>
      </c>
      <c r="B63">
        <v>1146</v>
      </c>
      <c r="C63">
        <v>1641.38</v>
      </c>
      <c r="D63">
        <v>1599</v>
      </c>
      <c r="E63">
        <v>1881025</v>
      </c>
      <c r="F63">
        <v>58.832900000000002</v>
      </c>
      <c r="G63">
        <v>60.18</v>
      </c>
      <c r="H63">
        <v>2.62</v>
      </c>
      <c r="I63" t="s">
        <v>43</v>
      </c>
      <c r="J63" t="s">
        <v>204</v>
      </c>
      <c r="K63" t="s">
        <v>38</v>
      </c>
      <c r="L63">
        <v>0.189135</v>
      </c>
      <c r="M63">
        <v>0.59001199999999998</v>
      </c>
      <c r="N63" t="str">
        <f t="shared" si="0"/>
        <v>no</v>
      </c>
    </row>
    <row r="64" spans="1:14" hidden="1" x14ac:dyDescent="0.2">
      <c r="A64" t="s">
        <v>205</v>
      </c>
      <c r="B64">
        <v>477</v>
      </c>
      <c r="C64">
        <v>2189.89</v>
      </c>
      <c r="D64">
        <v>2427</v>
      </c>
      <c r="E64">
        <v>1044578</v>
      </c>
      <c r="F64">
        <v>29.261900000000001</v>
      </c>
      <c r="G64">
        <v>57.93</v>
      </c>
      <c r="H64">
        <v>3.1520000000000001</v>
      </c>
      <c r="I64" t="s">
        <v>14</v>
      </c>
      <c r="J64" t="s">
        <v>23</v>
      </c>
      <c r="K64" t="s">
        <v>19</v>
      </c>
      <c r="N64" t="str">
        <f t="shared" si="0"/>
        <v>no</v>
      </c>
    </row>
    <row r="65" spans="1:14" hidden="1" x14ac:dyDescent="0.2">
      <c r="A65" t="s">
        <v>206</v>
      </c>
      <c r="B65">
        <v>179</v>
      </c>
      <c r="C65">
        <v>8090</v>
      </c>
      <c r="D65">
        <v>12728</v>
      </c>
      <c r="E65">
        <v>1448110</v>
      </c>
      <c r="F65">
        <v>46.2348</v>
      </c>
      <c r="G65">
        <v>54.46</v>
      </c>
      <c r="H65">
        <v>0</v>
      </c>
      <c r="I65" t="s">
        <v>28</v>
      </c>
      <c r="J65" t="s">
        <v>207</v>
      </c>
      <c r="K65" t="s">
        <v>19</v>
      </c>
      <c r="N65" t="str">
        <f t="shared" si="0"/>
        <v>no</v>
      </c>
    </row>
    <row r="66" spans="1:14" hidden="1" x14ac:dyDescent="0.2">
      <c r="A66" t="s">
        <v>208</v>
      </c>
      <c r="B66">
        <v>784</v>
      </c>
      <c r="C66">
        <v>2478.09</v>
      </c>
      <c r="D66">
        <v>2960</v>
      </c>
      <c r="E66">
        <v>1942821</v>
      </c>
      <c r="F66">
        <v>46.756799999999998</v>
      </c>
      <c r="G66">
        <v>59.8</v>
      </c>
      <c r="H66">
        <v>3.4849999999999999</v>
      </c>
      <c r="I66" t="s">
        <v>14</v>
      </c>
      <c r="J66" t="s">
        <v>209</v>
      </c>
      <c r="K66" t="s">
        <v>38</v>
      </c>
      <c r="N66" t="str">
        <f t="shared" si="0"/>
        <v>no</v>
      </c>
    </row>
    <row r="67" spans="1:14" hidden="1" x14ac:dyDescent="0.2">
      <c r="A67" t="s">
        <v>210</v>
      </c>
      <c r="B67">
        <v>1121</v>
      </c>
      <c r="C67">
        <v>2067</v>
      </c>
      <c r="D67">
        <v>2044</v>
      </c>
      <c r="E67">
        <v>2317108</v>
      </c>
      <c r="F67">
        <v>60.653700000000001</v>
      </c>
      <c r="G67">
        <v>53.41</v>
      </c>
      <c r="H67">
        <v>0.98099999999999998</v>
      </c>
      <c r="I67" t="s">
        <v>14</v>
      </c>
      <c r="J67" t="s">
        <v>107</v>
      </c>
      <c r="K67" t="s">
        <v>38</v>
      </c>
      <c r="L67">
        <v>3.2246999999999998E-2</v>
      </c>
      <c r="M67">
        <v>0.100594</v>
      </c>
      <c r="N67" t="str">
        <f t="shared" ref="N67:N130" si="1">IF(G67&gt;=75,IF(H67&lt;=5,"yes","no"),"no")</f>
        <v>no</v>
      </c>
    </row>
    <row r="68" spans="1:14" hidden="1" x14ac:dyDescent="0.2">
      <c r="A68" t="s">
        <v>215</v>
      </c>
      <c r="B68">
        <v>1819</v>
      </c>
      <c r="C68">
        <v>2653.08</v>
      </c>
      <c r="D68">
        <v>3267</v>
      </c>
      <c r="E68">
        <v>4825946</v>
      </c>
      <c r="F68">
        <v>45.992899999999999</v>
      </c>
      <c r="G68">
        <v>55.62</v>
      </c>
      <c r="H68">
        <v>6.5540000000000003</v>
      </c>
      <c r="I68" t="s">
        <v>14</v>
      </c>
      <c r="J68" t="s">
        <v>85</v>
      </c>
      <c r="K68" t="s">
        <v>38</v>
      </c>
      <c r="N68" t="str">
        <f t="shared" si="1"/>
        <v>no</v>
      </c>
    </row>
    <row r="69" spans="1:14" hidden="1" x14ac:dyDescent="0.2">
      <c r="A69" t="s">
        <v>216</v>
      </c>
      <c r="B69">
        <v>1020</v>
      </c>
      <c r="C69">
        <v>1794.23</v>
      </c>
      <c r="D69">
        <v>1827</v>
      </c>
      <c r="E69">
        <v>1830119</v>
      </c>
      <c r="F69">
        <v>59.4056</v>
      </c>
      <c r="G69">
        <v>63.07</v>
      </c>
      <c r="H69">
        <v>1.5329999999999999</v>
      </c>
      <c r="I69" t="s">
        <v>14</v>
      </c>
      <c r="J69" t="s">
        <v>217</v>
      </c>
      <c r="K69" t="s">
        <v>38</v>
      </c>
      <c r="L69">
        <v>6.9936999999999999E-2</v>
      </c>
      <c r="M69">
        <v>0.218169</v>
      </c>
      <c r="N69" t="str">
        <f t="shared" si="1"/>
        <v>no</v>
      </c>
    </row>
    <row r="70" spans="1:14" hidden="1" x14ac:dyDescent="0.2">
      <c r="A70" t="s">
        <v>220</v>
      </c>
      <c r="B70">
        <v>673</v>
      </c>
      <c r="C70">
        <v>1914.78</v>
      </c>
      <c r="D70">
        <v>1937</v>
      </c>
      <c r="E70">
        <v>1288647</v>
      </c>
      <c r="F70">
        <v>62.7759</v>
      </c>
      <c r="G70">
        <v>57.6</v>
      </c>
      <c r="H70">
        <v>7.8170000000000002</v>
      </c>
      <c r="I70" t="s">
        <v>14</v>
      </c>
      <c r="J70" t="s">
        <v>221</v>
      </c>
      <c r="K70" t="s">
        <v>38</v>
      </c>
      <c r="L70">
        <v>5.0789000000000001E-2</v>
      </c>
      <c r="M70">
        <v>0.15843699999999999</v>
      </c>
      <c r="N70" t="str">
        <f t="shared" si="1"/>
        <v>no</v>
      </c>
    </row>
    <row r="71" spans="1:14" hidden="1" x14ac:dyDescent="0.2">
      <c r="A71" t="s">
        <v>222</v>
      </c>
      <c r="B71">
        <v>162</v>
      </c>
      <c r="C71">
        <v>4124.7299999999996</v>
      </c>
      <c r="D71">
        <v>4542</v>
      </c>
      <c r="E71">
        <v>668206</v>
      </c>
      <c r="F71">
        <v>27.5533</v>
      </c>
      <c r="G71">
        <v>54.83</v>
      </c>
      <c r="H71">
        <v>8</v>
      </c>
      <c r="I71" t="s">
        <v>28</v>
      </c>
      <c r="J71" t="s">
        <v>223</v>
      </c>
      <c r="K71" t="s">
        <v>16</v>
      </c>
      <c r="N71" t="str">
        <f t="shared" si="1"/>
        <v>no</v>
      </c>
    </row>
    <row r="72" spans="1:14" hidden="1" x14ac:dyDescent="0.2">
      <c r="A72" t="s">
        <v>226</v>
      </c>
      <c r="B72">
        <v>397</v>
      </c>
      <c r="C72">
        <v>2163.16</v>
      </c>
      <c r="D72">
        <v>2302</v>
      </c>
      <c r="E72">
        <v>858773</v>
      </c>
      <c r="F72">
        <v>28.430800000000001</v>
      </c>
      <c r="G72">
        <v>59.82</v>
      </c>
      <c r="H72">
        <v>2.9689999999999999</v>
      </c>
      <c r="I72" t="s">
        <v>14</v>
      </c>
      <c r="J72" t="s">
        <v>227</v>
      </c>
      <c r="K72" t="s">
        <v>38</v>
      </c>
      <c r="L72">
        <v>4.7827000000000001E-2</v>
      </c>
      <c r="M72">
        <v>0.149198</v>
      </c>
      <c r="N72" t="str">
        <f t="shared" si="1"/>
        <v>no</v>
      </c>
    </row>
    <row r="73" spans="1:14" hidden="1" x14ac:dyDescent="0.2">
      <c r="A73" t="s">
        <v>229</v>
      </c>
      <c r="B73">
        <v>1025</v>
      </c>
      <c r="C73">
        <v>1966.3</v>
      </c>
      <c r="D73">
        <v>2006</v>
      </c>
      <c r="E73">
        <v>2015461</v>
      </c>
      <c r="F73">
        <v>59.818399999999997</v>
      </c>
      <c r="G73">
        <v>69.42</v>
      </c>
      <c r="H73">
        <v>5.0449999999999999</v>
      </c>
      <c r="I73" t="s">
        <v>14</v>
      </c>
      <c r="J73" t="s">
        <v>230</v>
      </c>
      <c r="K73" t="s">
        <v>38</v>
      </c>
      <c r="N73" t="str">
        <f t="shared" si="1"/>
        <v>no</v>
      </c>
    </row>
    <row r="74" spans="1:14" hidden="1" x14ac:dyDescent="0.2">
      <c r="A74" t="s">
        <v>232</v>
      </c>
      <c r="B74">
        <v>418</v>
      </c>
      <c r="C74">
        <v>3370.86</v>
      </c>
      <c r="D74">
        <v>3773</v>
      </c>
      <c r="E74">
        <v>1409021</v>
      </c>
      <c r="F74">
        <v>63.270299999999999</v>
      </c>
      <c r="G74">
        <v>65.13</v>
      </c>
      <c r="H74">
        <v>8.5340000000000007</v>
      </c>
      <c r="I74" t="s">
        <v>43</v>
      </c>
      <c r="J74" t="s">
        <v>233</v>
      </c>
      <c r="K74" t="s">
        <v>16</v>
      </c>
      <c r="N74" t="str">
        <f t="shared" si="1"/>
        <v>no</v>
      </c>
    </row>
    <row r="75" spans="1:14" hidden="1" x14ac:dyDescent="0.2">
      <c r="A75" t="s">
        <v>236</v>
      </c>
      <c r="B75">
        <v>690</v>
      </c>
      <c r="C75">
        <v>1947.13</v>
      </c>
      <c r="D75">
        <v>1979</v>
      </c>
      <c r="E75">
        <v>1343523</v>
      </c>
      <c r="F75">
        <v>27.644500000000001</v>
      </c>
      <c r="G75">
        <v>55.12</v>
      </c>
      <c r="H75">
        <v>6.0659999999999998</v>
      </c>
      <c r="I75" t="s">
        <v>14</v>
      </c>
      <c r="J75" t="s">
        <v>71</v>
      </c>
      <c r="K75" t="s">
        <v>19</v>
      </c>
      <c r="N75" t="str">
        <f t="shared" si="1"/>
        <v>no</v>
      </c>
    </row>
    <row r="76" spans="1:14" hidden="1" x14ac:dyDescent="0.2">
      <c r="A76" t="s">
        <v>237</v>
      </c>
      <c r="B76">
        <v>207</v>
      </c>
      <c r="C76">
        <v>3629.09</v>
      </c>
      <c r="D76">
        <v>3990</v>
      </c>
      <c r="E76">
        <v>751222</v>
      </c>
      <c r="F76">
        <v>27.791899999999998</v>
      </c>
      <c r="G76">
        <v>62.69</v>
      </c>
      <c r="H76">
        <v>0</v>
      </c>
      <c r="I76" t="s">
        <v>28</v>
      </c>
      <c r="J76" t="s">
        <v>136</v>
      </c>
      <c r="K76" t="s">
        <v>91</v>
      </c>
      <c r="N76" t="str">
        <f t="shared" si="1"/>
        <v>no</v>
      </c>
    </row>
    <row r="77" spans="1:14" hidden="1" x14ac:dyDescent="0.2">
      <c r="A77" t="s">
        <v>238</v>
      </c>
      <c r="B77">
        <v>891</v>
      </c>
      <c r="C77">
        <v>1831.36</v>
      </c>
      <c r="D77">
        <v>1843</v>
      </c>
      <c r="E77">
        <v>1631742</v>
      </c>
      <c r="F77">
        <v>59.920400000000001</v>
      </c>
      <c r="G77">
        <v>56.72</v>
      </c>
      <c r="H77">
        <v>1.9890000000000001</v>
      </c>
      <c r="I77" t="s">
        <v>14</v>
      </c>
      <c r="J77" t="s">
        <v>239</v>
      </c>
      <c r="K77" t="s">
        <v>38</v>
      </c>
      <c r="L77">
        <v>0.20122799999999999</v>
      </c>
      <c r="M77">
        <v>0.62773699999999999</v>
      </c>
      <c r="N77" t="str">
        <f t="shared" si="1"/>
        <v>no</v>
      </c>
    </row>
    <row r="78" spans="1:14" hidden="1" x14ac:dyDescent="0.2">
      <c r="A78" t="s">
        <v>240</v>
      </c>
      <c r="B78">
        <v>822</v>
      </c>
      <c r="C78">
        <v>1994.88</v>
      </c>
      <c r="D78">
        <v>2182</v>
      </c>
      <c r="E78">
        <v>1639789</v>
      </c>
      <c r="F78">
        <v>47.7059</v>
      </c>
      <c r="G78">
        <v>66.23</v>
      </c>
      <c r="H78">
        <v>3.5470000000000002</v>
      </c>
      <c r="I78" t="s">
        <v>57</v>
      </c>
      <c r="J78" t="s">
        <v>180</v>
      </c>
      <c r="K78" t="s">
        <v>38</v>
      </c>
      <c r="N78" t="str">
        <f t="shared" si="1"/>
        <v>no</v>
      </c>
    </row>
    <row r="79" spans="1:14" hidden="1" x14ac:dyDescent="0.2">
      <c r="A79" t="s">
        <v>242</v>
      </c>
      <c r="B79">
        <v>475</v>
      </c>
      <c r="C79">
        <v>1864.16</v>
      </c>
      <c r="D79">
        <v>1904</v>
      </c>
      <c r="E79">
        <v>885476</v>
      </c>
      <c r="F79">
        <v>30.902699999999999</v>
      </c>
      <c r="G79">
        <v>57.44</v>
      </c>
      <c r="H79">
        <v>4.8380000000000001</v>
      </c>
      <c r="I79" t="s">
        <v>43</v>
      </c>
      <c r="J79" t="s">
        <v>243</v>
      </c>
      <c r="K79" t="s">
        <v>19</v>
      </c>
      <c r="L79">
        <v>0.32753700000000002</v>
      </c>
      <c r="M79">
        <v>1.02176</v>
      </c>
      <c r="N79" t="str">
        <f t="shared" si="1"/>
        <v>no</v>
      </c>
    </row>
    <row r="80" spans="1:14" hidden="1" x14ac:dyDescent="0.2">
      <c r="A80" t="s">
        <v>244</v>
      </c>
      <c r="B80">
        <v>379</v>
      </c>
      <c r="C80">
        <v>2328.13</v>
      </c>
      <c r="D80">
        <v>2599</v>
      </c>
      <c r="E80">
        <v>882360</v>
      </c>
      <c r="F80">
        <v>27.211200000000002</v>
      </c>
      <c r="G80">
        <v>60.14</v>
      </c>
      <c r="H80">
        <v>2.1429999999999998</v>
      </c>
      <c r="I80" t="s">
        <v>14</v>
      </c>
      <c r="J80" t="s">
        <v>18</v>
      </c>
      <c r="K80" t="s">
        <v>19</v>
      </c>
      <c r="L80">
        <v>0.16595499999999999</v>
      </c>
      <c r="M80">
        <v>0.517702</v>
      </c>
      <c r="N80" t="str">
        <f t="shared" si="1"/>
        <v>no</v>
      </c>
    </row>
    <row r="81" spans="1:14" hidden="1" x14ac:dyDescent="0.2">
      <c r="A81" t="s">
        <v>247</v>
      </c>
      <c r="B81">
        <v>551</v>
      </c>
      <c r="C81">
        <v>2424.4</v>
      </c>
      <c r="D81">
        <v>2733</v>
      </c>
      <c r="E81">
        <v>1335844</v>
      </c>
      <c r="F81">
        <v>48.259799999999998</v>
      </c>
      <c r="G81">
        <v>69.08</v>
      </c>
      <c r="H81">
        <v>1.4</v>
      </c>
      <c r="I81" t="s">
        <v>14</v>
      </c>
      <c r="J81" t="s">
        <v>58</v>
      </c>
      <c r="K81" t="s">
        <v>19</v>
      </c>
      <c r="L81">
        <v>0.119008</v>
      </c>
      <c r="M81">
        <v>0.37125000000000002</v>
      </c>
      <c r="N81" t="str">
        <f t="shared" si="1"/>
        <v>no</v>
      </c>
    </row>
    <row r="82" spans="1:14" hidden="1" x14ac:dyDescent="0.2">
      <c r="A82" t="s">
        <v>248</v>
      </c>
      <c r="B82">
        <v>303</v>
      </c>
      <c r="C82">
        <v>5912.84</v>
      </c>
      <c r="D82">
        <v>7013</v>
      </c>
      <c r="E82">
        <v>1791591</v>
      </c>
      <c r="F82">
        <v>62.789400000000001</v>
      </c>
      <c r="G82">
        <v>58.17</v>
      </c>
      <c r="H82">
        <v>1.006</v>
      </c>
      <c r="I82" t="s">
        <v>14</v>
      </c>
      <c r="J82" t="s">
        <v>249</v>
      </c>
      <c r="K82" t="s">
        <v>16</v>
      </c>
      <c r="N82" t="str">
        <f t="shared" si="1"/>
        <v>no</v>
      </c>
    </row>
    <row r="83" spans="1:14" hidden="1" x14ac:dyDescent="0.2">
      <c r="A83" t="s">
        <v>250</v>
      </c>
      <c r="B83">
        <v>1060</v>
      </c>
      <c r="C83">
        <v>2129.88</v>
      </c>
      <c r="D83">
        <v>2285</v>
      </c>
      <c r="E83">
        <v>2257670</v>
      </c>
      <c r="F83">
        <v>45.955599999999997</v>
      </c>
      <c r="G83">
        <v>66.069999999999993</v>
      </c>
      <c r="H83">
        <v>1.91</v>
      </c>
      <c r="I83" t="s">
        <v>14</v>
      </c>
      <c r="J83" t="s">
        <v>125</v>
      </c>
      <c r="K83" t="s">
        <v>38</v>
      </c>
      <c r="N83" t="str">
        <f t="shared" si="1"/>
        <v>no</v>
      </c>
    </row>
    <row r="84" spans="1:14" hidden="1" x14ac:dyDescent="0.2">
      <c r="A84" t="s">
        <v>252</v>
      </c>
      <c r="B84">
        <v>712</v>
      </c>
      <c r="C84">
        <v>2197.35</v>
      </c>
      <c r="D84">
        <v>2448</v>
      </c>
      <c r="E84">
        <v>1564513</v>
      </c>
      <c r="F84">
        <v>53.578800000000001</v>
      </c>
      <c r="G84">
        <v>64.37</v>
      </c>
      <c r="H84">
        <v>5.8929999999999998</v>
      </c>
      <c r="I84" t="s">
        <v>57</v>
      </c>
      <c r="J84" t="s">
        <v>253</v>
      </c>
      <c r="K84" t="s">
        <v>19</v>
      </c>
      <c r="N84" t="str">
        <f t="shared" si="1"/>
        <v>no</v>
      </c>
    </row>
    <row r="85" spans="1:14" hidden="1" x14ac:dyDescent="0.2">
      <c r="A85" t="s">
        <v>260</v>
      </c>
      <c r="B85">
        <v>284</v>
      </c>
      <c r="C85">
        <v>4275.05</v>
      </c>
      <c r="D85">
        <v>4904</v>
      </c>
      <c r="E85">
        <v>1214114</v>
      </c>
      <c r="F85">
        <v>52.527900000000002</v>
      </c>
      <c r="G85">
        <v>74.27</v>
      </c>
      <c r="H85">
        <v>2.125</v>
      </c>
      <c r="I85" t="s">
        <v>43</v>
      </c>
      <c r="J85" t="s">
        <v>261</v>
      </c>
      <c r="K85" t="s">
        <v>16</v>
      </c>
      <c r="L85">
        <v>0.27075100000000002</v>
      </c>
      <c r="M85">
        <v>0.84461699999999995</v>
      </c>
      <c r="N85" t="str">
        <f t="shared" si="1"/>
        <v>no</v>
      </c>
    </row>
    <row r="86" spans="1:14" hidden="1" x14ac:dyDescent="0.2">
      <c r="A86" t="s">
        <v>262</v>
      </c>
      <c r="B86">
        <v>711</v>
      </c>
      <c r="C86">
        <v>1883.81</v>
      </c>
      <c r="D86">
        <v>1923</v>
      </c>
      <c r="E86">
        <v>1339389</v>
      </c>
      <c r="F86">
        <v>52.503900000000002</v>
      </c>
      <c r="G86">
        <v>57.19</v>
      </c>
      <c r="H86">
        <v>3.7490000000000001</v>
      </c>
      <c r="I86" t="s">
        <v>14</v>
      </c>
      <c r="J86" t="s">
        <v>58</v>
      </c>
      <c r="K86" t="s">
        <v>19</v>
      </c>
      <c r="N86" t="str">
        <f t="shared" si="1"/>
        <v>no</v>
      </c>
    </row>
    <row r="87" spans="1:14" hidden="1" x14ac:dyDescent="0.2">
      <c r="A87" t="s">
        <v>265</v>
      </c>
      <c r="B87">
        <v>708</v>
      </c>
      <c r="C87">
        <v>2237.81</v>
      </c>
      <c r="D87">
        <v>2475</v>
      </c>
      <c r="E87">
        <v>1584370</v>
      </c>
      <c r="F87">
        <v>62.898899999999998</v>
      </c>
      <c r="G87">
        <v>70.58</v>
      </c>
      <c r="H87">
        <v>3.383</v>
      </c>
      <c r="I87" t="s">
        <v>14</v>
      </c>
      <c r="J87" t="s">
        <v>266</v>
      </c>
      <c r="K87" t="s">
        <v>19</v>
      </c>
      <c r="L87">
        <v>7.7382999999999993E-2</v>
      </c>
      <c r="M87">
        <v>0.2414</v>
      </c>
      <c r="N87" t="str">
        <f t="shared" si="1"/>
        <v>no</v>
      </c>
    </row>
    <row r="88" spans="1:14" hidden="1" x14ac:dyDescent="0.2">
      <c r="A88" t="s">
        <v>267</v>
      </c>
      <c r="B88">
        <v>272</v>
      </c>
      <c r="C88">
        <v>2066.65</v>
      </c>
      <c r="D88">
        <v>2210</v>
      </c>
      <c r="E88">
        <v>562130</v>
      </c>
      <c r="F88">
        <v>29.867899999999999</v>
      </c>
      <c r="G88">
        <v>52.63</v>
      </c>
      <c r="H88">
        <v>7.0170000000000003</v>
      </c>
      <c r="I88" t="s">
        <v>28</v>
      </c>
      <c r="J88" t="s">
        <v>268</v>
      </c>
      <c r="K88" t="s">
        <v>19</v>
      </c>
      <c r="N88" t="str">
        <f t="shared" si="1"/>
        <v>no</v>
      </c>
    </row>
    <row r="89" spans="1:14" hidden="1" x14ac:dyDescent="0.2">
      <c r="A89" t="s">
        <v>269</v>
      </c>
      <c r="B89">
        <v>383</v>
      </c>
      <c r="C89">
        <v>2218.64</v>
      </c>
      <c r="D89">
        <v>2473</v>
      </c>
      <c r="E89">
        <v>849738</v>
      </c>
      <c r="F89">
        <v>28.1158</v>
      </c>
      <c r="G89">
        <v>57.08</v>
      </c>
      <c r="H89">
        <v>4.4039999999999999</v>
      </c>
      <c r="I89" t="s">
        <v>14</v>
      </c>
      <c r="J89" t="s">
        <v>227</v>
      </c>
      <c r="K89" t="s">
        <v>19</v>
      </c>
      <c r="L89">
        <v>2.5298999999999999E-2</v>
      </c>
      <c r="M89">
        <v>7.8920000000000004E-2</v>
      </c>
      <c r="N89" t="str">
        <f t="shared" si="1"/>
        <v>no</v>
      </c>
    </row>
    <row r="90" spans="1:14" hidden="1" x14ac:dyDescent="0.2">
      <c r="A90" t="s">
        <v>270</v>
      </c>
      <c r="B90">
        <v>1216</v>
      </c>
      <c r="C90">
        <v>2494.1999999999998</v>
      </c>
      <c r="D90">
        <v>2783</v>
      </c>
      <c r="E90">
        <v>3032953</v>
      </c>
      <c r="F90">
        <v>49.780200000000001</v>
      </c>
      <c r="G90">
        <v>60.44</v>
      </c>
      <c r="H90">
        <v>5.6509999999999998</v>
      </c>
      <c r="I90" t="s">
        <v>14</v>
      </c>
      <c r="J90" t="s">
        <v>35</v>
      </c>
      <c r="K90" t="s">
        <v>38</v>
      </c>
      <c r="N90" t="str">
        <f t="shared" si="1"/>
        <v>no</v>
      </c>
    </row>
    <row r="91" spans="1:14" hidden="1" x14ac:dyDescent="0.2">
      <c r="A91" t="s">
        <v>271</v>
      </c>
      <c r="B91">
        <v>1388</v>
      </c>
      <c r="C91">
        <v>1829.52</v>
      </c>
      <c r="D91">
        <v>1791</v>
      </c>
      <c r="E91">
        <v>2539376</v>
      </c>
      <c r="F91">
        <v>48.228099999999998</v>
      </c>
      <c r="G91">
        <v>58.47</v>
      </c>
      <c r="H91">
        <v>4.0540000000000003</v>
      </c>
      <c r="I91" t="s">
        <v>57</v>
      </c>
      <c r="J91" t="s">
        <v>180</v>
      </c>
      <c r="K91" t="s">
        <v>38</v>
      </c>
      <c r="N91" t="str">
        <f t="shared" si="1"/>
        <v>no</v>
      </c>
    </row>
    <row r="92" spans="1:14" hidden="1" x14ac:dyDescent="0.2">
      <c r="A92" t="s">
        <v>276</v>
      </c>
      <c r="B92">
        <v>502</v>
      </c>
      <c r="C92">
        <v>2345.5500000000002</v>
      </c>
      <c r="D92">
        <v>2639</v>
      </c>
      <c r="E92">
        <v>1177466</v>
      </c>
      <c r="F92">
        <v>28.759799999999998</v>
      </c>
      <c r="G92">
        <v>64</v>
      </c>
      <c r="H92">
        <v>3.601</v>
      </c>
      <c r="I92" t="s">
        <v>14</v>
      </c>
      <c r="J92" t="s">
        <v>277</v>
      </c>
      <c r="K92" t="s">
        <v>38</v>
      </c>
      <c r="L92">
        <v>0.123936</v>
      </c>
      <c r="M92">
        <v>0.38662099999999999</v>
      </c>
      <c r="N92" t="str">
        <f t="shared" si="1"/>
        <v>no</v>
      </c>
    </row>
    <row r="93" spans="1:14" hidden="1" x14ac:dyDescent="0.2">
      <c r="A93" t="s">
        <v>279</v>
      </c>
      <c r="B93">
        <v>604</v>
      </c>
      <c r="C93">
        <v>2096.7399999999998</v>
      </c>
      <c r="D93">
        <v>2231</v>
      </c>
      <c r="E93">
        <v>1266429</v>
      </c>
      <c r="F93">
        <v>26.566600000000001</v>
      </c>
      <c r="G93">
        <v>53.57</v>
      </c>
      <c r="H93">
        <v>6.8449999999999998</v>
      </c>
      <c r="I93" t="s">
        <v>14</v>
      </c>
      <c r="J93" t="s">
        <v>71</v>
      </c>
      <c r="K93" t="s">
        <v>19</v>
      </c>
      <c r="N93" t="str">
        <f t="shared" si="1"/>
        <v>no</v>
      </c>
    </row>
    <row r="94" spans="1:14" hidden="1" x14ac:dyDescent="0.2">
      <c r="A94" t="s">
        <v>280</v>
      </c>
      <c r="B94">
        <v>454</v>
      </c>
      <c r="C94">
        <v>3098.54</v>
      </c>
      <c r="D94">
        <v>3819</v>
      </c>
      <c r="E94">
        <v>1406737</v>
      </c>
      <c r="F94">
        <v>58.689</v>
      </c>
      <c r="G94">
        <v>50.17</v>
      </c>
      <c r="H94">
        <v>6.8959999999999999</v>
      </c>
      <c r="I94" t="s">
        <v>28</v>
      </c>
      <c r="J94" t="s">
        <v>281</v>
      </c>
      <c r="K94" t="s">
        <v>19</v>
      </c>
      <c r="N94" t="str">
        <f t="shared" si="1"/>
        <v>no</v>
      </c>
    </row>
    <row r="95" spans="1:14" hidden="1" x14ac:dyDescent="0.2">
      <c r="A95" t="s">
        <v>282</v>
      </c>
      <c r="B95">
        <v>168</v>
      </c>
      <c r="C95">
        <v>4700.01</v>
      </c>
      <c r="D95">
        <v>5780</v>
      </c>
      <c r="E95">
        <v>789601</v>
      </c>
      <c r="F95">
        <v>28.517099999999999</v>
      </c>
      <c r="G95">
        <v>70</v>
      </c>
      <c r="H95">
        <v>5.4539999999999997</v>
      </c>
      <c r="I95" t="s">
        <v>28</v>
      </c>
      <c r="J95" t="s">
        <v>283</v>
      </c>
      <c r="K95" t="s">
        <v>91</v>
      </c>
      <c r="N95" t="str">
        <f t="shared" si="1"/>
        <v>no</v>
      </c>
    </row>
    <row r="96" spans="1:14" hidden="1" x14ac:dyDescent="0.2">
      <c r="A96" t="s">
        <v>284</v>
      </c>
      <c r="B96">
        <v>927</v>
      </c>
      <c r="C96">
        <v>2415.9</v>
      </c>
      <c r="D96">
        <v>2660</v>
      </c>
      <c r="E96">
        <v>2239535</v>
      </c>
      <c r="F96">
        <v>47.077399999999997</v>
      </c>
      <c r="G96">
        <v>58.69</v>
      </c>
      <c r="H96">
        <v>7.758</v>
      </c>
      <c r="I96" t="s">
        <v>28</v>
      </c>
      <c r="J96" t="s">
        <v>180</v>
      </c>
      <c r="K96" t="s">
        <v>38</v>
      </c>
      <c r="N96" t="str">
        <f t="shared" si="1"/>
        <v>no</v>
      </c>
    </row>
    <row r="97" spans="1:14" hidden="1" x14ac:dyDescent="0.2">
      <c r="A97" t="s">
        <v>285</v>
      </c>
      <c r="B97">
        <v>421</v>
      </c>
      <c r="C97">
        <v>3588.16</v>
      </c>
      <c r="D97">
        <v>4120</v>
      </c>
      <c r="E97">
        <v>1510614</v>
      </c>
      <c r="F97">
        <v>45.839399999999998</v>
      </c>
      <c r="G97">
        <v>65.55</v>
      </c>
      <c r="H97">
        <v>2.887</v>
      </c>
      <c r="I97" t="s">
        <v>14</v>
      </c>
      <c r="J97" t="s">
        <v>125</v>
      </c>
      <c r="K97" t="s">
        <v>16</v>
      </c>
      <c r="N97" t="str">
        <f t="shared" si="1"/>
        <v>no</v>
      </c>
    </row>
    <row r="98" spans="1:14" hidden="1" x14ac:dyDescent="0.2">
      <c r="A98" t="s">
        <v>288</v>
      </c>
      <c r="B98">
        <v>539</v>
      </c>
      <c r="C98">
        <v>1967.37</v>
      </c>
      <c r="D98">
        <v>2121</v>
      </c>
      <c r="E98">
        <v>1060414</v>
      </c>
      <c r="F98">
        <v>27.913699999999999</v>
      </c>
      <c r="G98">
        <v>56.32</v>
      </c>
      <c r="H98">
        <v>2.9580000000000002</v>
      </c>
      <c r="I98" t="s">
        <v>14</v>
      </c>
      <c r="J98" t="s">
        <v>289</v>
      </c>
      <c r="K98" t="s">
        <v>19</v>
      </c>
      <c r="N98" t="str">
        <f t="shared" si="1"/>
        <v>no</v>
      </c>
    </row>
    <row r="99" spans="1:14" hidden="1" x14ac:dyDescent="0.2">
      <c r="A99" t="s">
        <v>294</v>
      </c>
      <c r="B99">
        <v>550</v>
      </c>
      <c r="C99">
        <v>2845.65</v>
      </c>
      <c r="D99">
        <v>3562</v>
      </c>
      <c r="E99">
        <v>1565107</v>
      </c>
      <c r="F99">
        <v>49.272599999999997</v>
      </c>
      <c r="G99">
        <v>54.32</v>
      </c>
      <c r="H99">
        <v>2.7709999999999999</v>
      </c>
      <c r="I99" t="s">
        <v>14</v>
      </c>
      <c r="J99" t="s">
        <v>58</v>
      </c>
      <c r="K99" t="s">
        <v>19</v>
      </c>
      <c r="L99">
        <v>4.0996999999999999E-2</v>
      </c>
      <c r="M99">
        <v>0.12789300000000001</v>
      </c>
      <c r="N99" t="str">
        <f t="shared" si="1"/>
        <v>no</v>
      </c>
    </row>
    <row r="100" spans="1:14" hidden="1" x14ac:dyDescent="0.2">
      <c r="A100" t="s">
        <v>295</v>
      </c>
      <c r="B100">
        <v>855</v>
      </c>
      <c r="C100">
        <v>2153.87</v>
      </c>
      <c r="D100">
        <v>2219</v>
      </c>
      <c r="E100">
        <v>1841561</v>
      </c>
      <c r="F100">
        <v>59.0441</v>
      </c>
      <c r="G100">
        <v>72.319999999999993</v>
      </c>
      <c r="H100">
        <v>0.80300000000000005</v>
      </c>
      <c r="I100" t="s">
        <v>14</v>
      </c>
      <c r="J100" t="s">
        <v>296</v>
      </c>
      <c r="K100" t="s">
        <v>38</v>
      </c>
      <c r="L100">
        <v>8.0412999999999998E-2</v>
      </c>
      <c r="M100">
        <v>0.25085200000000002</v>
      </c>
      <c r="N100" t="str">
        <f t="shared" si="1"/>
        <v>no</v>
      </c>
    </row>
    <row r="101" spans="1:14" hidden="1" x14ac:dyDescent="0.2">
      <c r="A101" t="s">
        <v>297</v>
      </c>
      <c r="B101">
        <v>346</v>
      </c>
      <c r="C101">
        <v>2429.4499999999998</v>
      </c>
      <c r="D101">
        <v>2807</v>
      </c>
      <c r="E101">
        <v>840590</v>
      </c>
      <c r="F101">
        <v>26.1647</v>
      </c>
      <c r="G101">
        <v>54.83</v>
      </c>
      <c r="H101">
        <v>1.0629999999999999</v>
      </c>
      <c r="I101" t="s">
        <v>14</v>
      </c>
      <c r="J101" t="s">
        <v>289</v>
      </c>
      <c r="K101" t="s">
        <v>19</v>
      </c>
      <c r="N101" t="str">
        <f t="shared" si="1"/>
        <v>no</v>
      </c>
    </row>
    <row r="102" spans="1:14" hidden="1" x14ac:dyDescent="0.2">
      <c r="A102" t="s">
        <v>302</v>
      </c>
      <c r="B102">
        <v>497</v>
      </c>
      <c r="C102">
        <v>2336.6999999999998</v>
      </c>
      <c r="D102">
        <v>2633</v>
      </c>
      <c r="E102">
        <v>1161341</v>
      </c>
      <c r="F102">
        <v>59.951900000000002</v>
      </c>
      <c r="G102">
        <v>55.12</v>
      </c>
      <c r="H102">
        <v>8.0640000000000001</v>
      </c>
      <c r="I102" t="s">
        <v>43</v>
      </c>
      <c r="J102" t="s">
        <v>93</v>
      </c>
      <c r="K102" t="s">
        <v>19</v>
      </c>
      <c r="N102" t="str">
        <f t="shared" si="1"/>
        <v>no</v>
      </c>
    </row>
    <row r="103" spans="1:14" hidden="1" x14ac:dyDescent="0.2">
      <c r="A103" t="s">
        <v>303</v>
      </c>
      <c r="B103">
        <v>1043</v>
      </c>
      <c r="C103">
        <v>2094.6</v>
      </c>
      <c r="D103">
        <v>2277</v>
      </c>
      <c r="E103">
        <v>2184667</v>
      </c>
      <c r="F103">
        <v>56.346899999999998</v>
      </c>
      <c r="G103">
        <v>69.709999999999994</v>
      </c>
      <c r="H103">
        <v>4.3760000000000003</v>
      </c>
      <c r="I103" t="s">
        <v>14</v>
      </c>
      <c r="J103" t="s">
        <v>230</v>
      </c>
      <c r="K103" t="s">
        <v>38</v>
      </c>
      <c r="N103" t="str">
        <f t="shared" si="1"/>
        <v>no</v>
      </c>
    </row>
    <row r="104" spans="1:14" hidden="1" x14ac:dyDescent="0.2">
      <c r="A104" t="s">
        <v>304</v>
      </c>
      <c r="B104">
        <v>243</v>
      </c>
      <c r="C104">
        <v>5333.19</v>
      </c>
      <c r="D104">
        <v>6651</v>
      </c>
      <c r="E104">
        <v>1295964</v>
      </c>
      <c r="F104">
        <v>46.494399999999999</v>
      </c>
      <c r="G104">
        <v>58.12</v>
      </c>
      <c r="H104">
        <v>0.33500000000000002</v>
      </c>
      <c r="I104" t="s">
        <v>14</v>
      </c>
      <c r="J104" t="s">
        <v>305</v>
      </c>
      <c r="K104" t="s">
        <v>91</v>
      </c>
      <c r="N104" t="str">
        <f t="shared" si="1"/>
        <v>no</v>
      </c>
    </row>
    <row r="105" spans="1:14" hidden="1" x14ac:dyDescent="0.2">
      <c r="A105" t="s">
        <v>306</v>
      </c>
      <c r="B105">
        <v>373</v>
      </c>
      <c r="C105">
        <v>1842.87</v>
      </c>
      <c r="D105">
        <v>1850</v>
      </c>
      <c r="E105">
        <v>687391</v>
      </c>
      <c r="F105">
        <v>28.4758</v>
      </c>
      <c r="G105">
        <v>52.33</v>
      </c>
      <c r="H105">
        <v>4.4939999999999998</v>
      </c>
      <c r="I105" t="s">
        <v>28</v>
      </c>
      <c r="J105" t="s">
        <v>283</v>
      </c>
      <c r="K105" t="s">
        <v>19</v>
      </c>
      <c r="N105" t="str">
        <f t="shared" si="1"/>
        <v>no</v>
      </c>
    </row>
    <row r="106" spans="1:14" hidden="1" x14ac:dyDescent="0.2">
      <c r="A106" t="s">
        <v>307</v>
      </c>
      <c r="B106">
        <v>656</v>
      </c>
      <c r="C106">
        <v>2325.6799999999998</v>
      </c>
      <c r="D106">
        <v>2572</v>
      </c>
      <c r="E106">
        <v>1525648</v>
      </c>
      <c r="F106">
        <v>35.891199999999998</v>
      </c>
      <c r="G106">
        <v>68.459999999999994</v>
      </c>
      <c r="H106">
        <v>1.234</v>
      </c>
      <c r="I106" t="s">
        <v>28</v>
      </c>
      <c r="J106" t="s">
        <v>48</v>
      </c>
      <c r="K106" t="s">
        <v>19</v>
      </c>
      <c r="L106">
        <v>2.2983E-2</v>
      </c>
      <c r="M106">
        <v>7.1696999999999997E-2</v>
      </c>
      <c r="N106" t="str">
        <f t="shared" si="1"/>
        <v>no</v>
      </c>
    </row>
    <row r="107" spans="1:14" hidden="1" x14ac:dyDescent="0.2">
      <c r="A107" t="s">
        <v>308</v>
      </c>
      <c r="B107">
        <v>1334</v>
      </c>
      <c r="C107">
        <v>2028.59</v>
      </c>
      <c r="D107">
        <v>2019</v>
      </c>
      <c r="E107">
        <v>2706136</v>
      </c>
      <c r="F107">
        <v>55.869399999999999</v>
      </c>
      <c r="G107">
        <v>66.540000000000006</v>
      </c>
      <c r="H107">
        <v>7.633</v>
      </c>
      <c r="I107" t="s">
        <v>14</v>
      </c>
      <c r="J107" t="s">
        <v>309</v>
      </c>
      <c r="K107" t="s">
        <v>19</v>
      </c>
      <c r="L107">
        <v>1.2942E-2</v>
      </c>
      <c r="M107">
        <v>4.0374E-2</v>
      </c>
      <c r="N107" t="str">
        <f t="shared" si="1"/>
        <v>no</v>
      </c>
    </row>
    <row r="108" spans="1:14" hidden="1" x14ac:dyDescent="0.2">
      <c r="A108" t="s">
        <v>310</v>
      </c>
      <c r="B108">
        <v>1338</v>
      </c>
      <c r="C108">
        <v>2141.52</v>
      </c>
      <c r="D108">
        <v>2243</v>
      </c>
      <c r="E108">
        <v>2865360</v>
      </c>
      <c r="F108">
        <v>54.242199999999997</v>
      </c>
      <c r="G108">
        <v>63.97</v>
      </c>
      <c r="H108">
        <v>8.8339999999999996</v>
      </c>
      <c r="I108" t="s">
        <v>14</v>
      </c>
      <c r="J108" t="s">
        <v>311</v>
      </c>
      <c r="K108" t="s">
        <v>38</v>
      </c>
      <c r="N108" t="str">
        <f t="shared" si="1"/>
        <v>no</v>
      </c>
    </row>
    <row r="109" spans="1:14" hidden="1" x14ac:dyDescent="0.2">
      <c r="A109" t="s">
        <v>312</v>
      </c>
      <c r="B109">
        <v>183</v>
      </c>
      <c r="C109">
        <v>6894.45</v>
      </c>
      <c r="D109">
        <v>8558</v>
      </c>
      <c r="E109">
        <v>1261685</v>
      </c>
      <c r="F109">
        <v>49.394500000000001</v>
      </c>
      <c r="G109">
        <v>54.02</v>
      </c>
      <c r="H109">
        <v>0</v>
      </c>
      <c r="I109" t="s">
        <v>14</v>
      </c>
      <c r="J109" t="s">
        <v>313</v>
      </c>
      <c r="K109" t="s">
        <v>91</v>
      </c>
      <c r="L109">
        <v>0.13025800000000001</v>
      </c>
      <c r="M109">
        <v>0.40634500000000001</v>
      </c>
      <c r="N109" t="str">
        <f t="shared" si="1"/>
        <v>no</v>
      </c>
    </row>
    <row r="110" spans="1:14" hidden="1" x14ac:dyDescent="0.2">
      <c r="A110" t="s">
        <v>314</v>
      </c>
      <c r="B110">
        <v>905</v>
      </c>
      <c r="C110">
        <v>2203.54</v>
      </c>
      <c r="D110">
        <v>2404</v>
      </c>
      <c r="E110">
        <v>1994201</v>
      </c>
      <c r="F110">
        <v>62.881</v>
      </c>
      <c r="G110">
        <v>55.14</v>
      </c>
      <c r="H110">
        <v>7.3049999999999997</v>
      </c>
      <c r="I110" t="s">
        <v>28</v>
      </c>
      <c r="J110" t="s">
        <v>75</v>
      </c>
      <c r="K110" t="s">
        <v>38</v>
      </c>
      <c r="N110" t="str">
        <f t="shared" si="1"/>
        <v>no</v>
      </c>
    </row>
    <row r="111" spans="1:14" hidden="1" x14ac:dyDescent="0.2">
      <c r="A111" t="s">
        <v>317</v>
      </c>
      <c r="B111">
        <v>902</v>
      </c>
      <c r="C111">
        <v>2245.89</v>
      </c>
      <c r="D111">
        <v>2488</v>
      </c>
      <c r="E111">
        <v>2025792</v>
      </c>
      <c r="F111">
        <v>46.832299999999996</v>
      </c>
      <c r="G111">
        <v>68.180000000000007</v>
      </c>
      <c r="H111">
        <v>5.1879999999999997</v>
      </c>
      <c r="I111" t="s">
        <v>14</v>
      </c>
      <c r="J111" t="s">
        <v>87</v>
      </c>
      <c r="K111" t="s">
        <v>19</v>
      </c>
      <c r="L111">
        <v>3.8483000000000003E-2</v>
      </c>
      <c r="M111">
        <v>0.12005</v>
      </c>
      <c r="N111" t="str">
        <f t="shared" si="1"/>
        <v>no</v>
      </c>
    </row>
    <row r="112" spans="1:14" hidden="1" x14ac:dyDescent="0.2">
      <c r="A112" t="s">
        <v>321</v>
      </c>
      <c r="B112">
        <v>897</v>
      </c>
      <c r="C112">
        <v>1991.18</v>
      </c>
      <c r="D112">
        <v>1927</v>
      </c>
      <c r="E112">
        <v>1786089</v>
      </c>
      <c r="F112">
        <v>54.711500000000001</v>
      </c>
      <c r="G112">
        <v>58.62</v>
      </c>
      <c r="H112">
        <v>7.6280000000000001</v>
      </c>
      <c r="I112" t="s">
        <v>14</v>
      </c>
      <c r="J112" t="s">
        <v>322</v>
      </c>
      <c r="K112" t="s">
        <v>19</v>
      </c>
      <c r="L112">
        <v>0.145038</v>
      </c>
      <c r="M112">
        <v>0.45245000000000002</v>
      </c>
      <c r="N112" t="str">
        <f t="shared" si="1"/>
        <v>no</v>
      </c>
    </row>
    <row r="113" spans="1:14" hidden="1" x14ac:dyDescent="0.2">
      <c r="A113" t="s">
        <v>323</v>
      </c>
      <c r="B113">
        <v>837</v>
      </c>
      <c r="C113">
        <v>1772.75</v>
      </c>
      <c r="D113">
        <v>1781</v>
      </c>
      <c r="E113">
        <v>1483794</v>
      </c>
      <c r="F113">
        <v>57.670200000000001</v>
      </c>
      <c r="G113">
        <v>55.34</v>
      </c>
      <c r="H113">
        <v>7.9409999999999998</v>
      </c>
      <c r="I113" t="s">
        <v>14</v>
      </c>
      <c r="J113" t="s">
        <v>129</v>
      </c>
      <c r="K113" t="s">
        <v>19</v>
      </c>
      <c r="N113" t="str">
        <f t="shared" si="1"/>
        <v>no</v>
      </c>
    </row>
    <row r="114" spans="1:14" hidden="1" x14ac:dyDescent="0.2">
      <c r="A114" t="s">
        <v>326</v>
      </c>
      <c r="B114">
        <v>441</v>
      </c>
      <c r="C114">
        <v>3498.5</v>
      </c>
      <c r="D114">
        <v>3817</v>
      </c>
      <c r="E114">
        <v>1542838</v>
      </c>
      <c r="F114">
        <v>44.786999999999999</v>
      </c>
      <c r="G114">
        <v>66.55</v>
      </c>
      <c r="H114">
        <v>4.2489999999999997</v>
      </c>
      <c r="I114" t="s">
        <v>57</v>
      </c>
      <c r="J114" t="s">
        <v>327</v>
      </c>
      <c r="K114" t="s">
        <v>16</v>
      </c>
      <c r="N114" t="str">
        <f t="shared" si="1"/>
        <v>no</v>
      </c>
    </row>
    <row r="115" spans="1:14" hidden="1" x14ac:dyDescent="0.2">
      <c r="A115" t="s">
        <v>328</v>
      </c>
      <c r="B115">
        <v>62</v>
      </c>
      <c r="C115">
        <v>25969.5</v>
      </c>
      <c r="D115">
        <v>37858</v>
      </c>
      <c r="E115">
        <v>1610106</v>
      </c>
      <c r="F115">
        <v>58.051400000000001</v>
      </c>
      <c r="G115">
        <v>60.72</v>
      </c>
      <c r="H115">
        <v>0</v>
      </c>
      <c r="I115" t="s">
        <v>14</v>
      </c>
      <c r="J115" t="s">
        <v>58</v>
      </c>
      <c r="K115" t="s">
        <v>16</v>
      </c>
      <c r="L115">
        <v>9.1564000000000006E-2</v>
      </c>
      <c r="M115">
        <v>0.285636</v>
      </c>
      <c r="N115" t="str">
        <f t="shared" si="1"/>
        <v>no</v>
      </c>
    </row>
    <row r="116" spans="1:14" hidden="1" x14ac:dyDescent="0.2">
      <c r="A116" t="s">
        <v>329</v>
      </c>
      <c r="B116">
        <v>638</v>
      </c>
      <c r="C116">
        <v>2484.2399999999998</v>
      </c>
      <c r="D116">
        <v>2940</v>
      </c>
      <c r="E116">
        <v>1584942</v>
      </c>
      <c r="F116">
        <v>60.658999999999999</v>
      </c>
      <c r="G116">
        <v>61.29</v>
      </c>
      <c r="H116">
        <v>2.3479999999999999</v>
      </c>
      <c r="I116" t="s">
        <v>14</v>
      </c>
      <c r="J116" t="s">
        <v>330</v>
      </c>
      <c r="K116" t="s">
        <v>38</v>
      </c>
      <c r="N116" t="str">
        <f t="shared" si="1"/>
        <v>no</v>
      </c>
    </row>
    <row r="117" spans="1:14" hidden="1" x14ac:dyDescent="0.2">
      <c r="A117" t="s">
        <v>339</v>
      </c>
      <c r="B117">
        <v>165</v>
      </c>
      <c r="C117">
        <v>11270.4</v>
      </c>
      <c r="D117">
        <v>26096</v>
      </c>
      <c r="E117">
        <v>1859610</v>
      </c>
      <c r="F117">
        <v>46.533799999999999</v>
      </c>
      <c r="G117">
        <v>69.37</v>
      </c>
      <c r="H117">
        <v>0.67800000000000005</v>
      </c>
      <c r="I117" t="s">
        <v>43</v>
      </c>
      <c r="J117" t="s">
        <v>177</v>
      </c>
      <c r="K117" t="s">
        <v>19</v>
      </c>
      <c r="L117">
        <v>5.7512000000000001E-2</v>
      </c>
      <c r="M117">
        <v>0.17940900000000001</v>
      </c>
      <c r="N117" t="str">
        <f t="shared" si="1"/>
        <v>no</v>
      </c>
    </row>
    <row r="118" spans="1:14" hidden="1" x14ac:dyDescent="0.2">
      <c r="A118" t="s">
        <v>342</v>
      </c>
      <c r="B118">
        <v>1081</v>
      </c>
      <c r="C118">
        <v>1690.22</v>
      </c>
      <c r="D118">
        <v>1666</v>
      </c>
      <c r="E118">
        <v>1827125</v>
      </c>
      <c r="F118">
        <v>52.726500000000001</v>
      </c>
      <c r="G118">
        <v>55.36</v>
      </c>
      <c r="H118">
        <v>3.3690000000000002</v>
      </c>
      <c r="I118" t="s">
        <v>57</v>
      </c>
      <c r="J118" t="s">
        <v>343</v>
      </c>
      <c r="K118" t="s">
        <v>19</v>
      </c>
      <c r="N118" t="str">
        <f t="shared" si="1"/>
        <v>no</v>
      </c>
    </row>
    <row r="119" spans="1:14" hidden="1" x14ac:dyDescent="0.2">
      <c r="A119" t="s">
        <v>344</v>
      </c>
      <c r="B119">
        <v>907</v>
      </c>
      <c r="C119">
        <v>1742.28</v>
      </c>
      <c r="D119">
        <v>1774</v>
      </c>
      <c r="E119">
        <v>1580250</v>
      </c>
      <c r="F119">
        <v>51.603999999999999</v>
      </c>
      <c r="G119">
        <v>61.93</v>
      </c>
      <c r="H119">
        <v>5.63</v>
      </c>
      <c r="I119" t="s">
        <v>14</v>
      </c>
      <c r="J119" t="s">
        <v>345</v>
      </c>
      <c r="K119" t="s">
        <v>38</v>
      </c>
      <c r="L119">
        <v>7.3652999999999996E-2</v>
      </c>
      <c r="M119">
        <v>0.229764</v>
      </c>
      <c r="N119" t="str">
        <f t="shared" si="1"/>
        <v>no</v>
      </c>
    </row>
    <row r="120" spans="1:14" hidden="1" x14ac:dyDescent="0.2">
      <c r="A120" t="s">
        <v>346</v>
      </c>
      <c r="B120">
        <v>249</v>
      </c>
      <c r="C120">
        <v>2992.47</v>
      </c>
      <c r="D120">
        <v>3083</v>
      </c>
      <c r="E120">
        <v>745124</v>
      </c>
      <c r="F120">
        <v>29.922599999999999</v>
      </c>
      <c r="G120">
        <v>60.16</v>
      </c>
      <c r="H120">
        <v>8.1809999999999992</v>
      </c>
      <c r="I120" t="s">
        <v>28</v>
      </c>
      <c r="J120" t="s">
        <v>185</v>
      </c>
      <c r="K120" t="s">
        <v>16</v>
      </c>
      <c r="N120" t="str">
        <f t="shared" si="1"/>
        <v>no</v>
      </c>
    </row>
    <row r="121" spans="1:14" hidden="1" x14ac:dyDescent="0.2">
      <c r="A121" t="s">
        <v>351</v>
      </c>
      <c r="B121">
        <v>784</v>
      </c>
      <c r="C121">
        <v>2288.19</v>
      </c>
      <c r="D121">
        <v>2495</v>
      </c>
      <c r="E121">
        <v>1793938</v>
      </c>
      <c r="F121">
        <v>46.439900000000002</v>
      </c>
      <c r="G121">
        <v>70.63</v>
      </c>
      <c r="H121">
        <v>2.4359999999999999</v>
      </c>
      <c r="I121" t="s">
        <v>57</v>
      </c>
      <c r="J121" t="s">
        <v>352</v>
      </c>
      <c r="K121" t="s">
        <v>19</v>
      </c>
      <c r="L121">
        <v>6.6705E-2</v>
      </c>
      <c r="M121">
        <v>0.208089</v>
      </c>
      <c r="N121" t="str">
        <f t="shared" si="1"/>
        <v>no</v>
      </c>
    </row>
    <row r="122" spans="1:14" hidden="1" x14ac:dyDescent="0.2">
      <c r="A122" t="s">
        <v>354</v>
      </c>
      <c r="B122">
        <v>799</v>
      </c>
      <c r="C122">
        <v>2147.4499999999998</v>
      </c>
      <c r="D122">
        <v>2267</v>
      </c>
      <c r="E122">
        <v>1715816</v>
      </c>
      <c r="F122">
        <v>51.722700000000003</v>
      </c>
      <c r="G122">
        <v>66.16</v>
      </c>
      <c r="H122">
        <v>2.7869999999999999</v>
      </c>
      <c r="I122" t="s">
        <v>57</v>
      </c>
      <c r="J122" t="s">
        <v>355</v>
      </c>
      <c r="K122" t="s">
        <v>19</v>
      </c>
      <c r="N122" t="str">
        <f t="shared" si="1"/>
        <v>no</v>
      </c>
    </row>
    <row r="123" spans="1:14" hidden="1" x14ac:dyDescent="0.2">
      <c r="A123" t="s">
        <v>356</v>
      </c>
      <c r="B123">
        <v>850</v>
      </c>
      <c r="C123">
        <v>2479.06</v>
      </c>
      <c r="D123">
        <v>2775</v>
      </c>
      <c r="E123">
        <v>2107203</v>
      </c>
      <c r="F123">
        <v>46.319099999999999</v>
      </c>
      <c r="G123">
        <v>74.56</v>
      </c>
      <c r="H123">
        <v>4.97</v>
      </c>
      <c r="I123" t="s">
        <v>57</v>
      </c>
      <c r="J123" t="s">
        <v>180</v>
      </c>
      <c r="K123" t="s">
        <v>38</v>
      </c>
      <c r="N123" t="str">
        <f t="shared" si="1"/>
        <v>no</v>
      </c>
    </row>
    <row r="124" spans="1:14" hidden="1" x14ac:dyDescent="0.2">
      <c r="A124" t="s">
        <v>357</v>
      </c>
      <c r="B124">
        <v>423</v>
      </c>
      <c r="C124">
        <v>3189.63</v>
      </c>
      <c r="D124">
        <v>4259</v>
      </c>
      <c r="E124">
        <v>1349215</v>
      </c>
      <c r="F124">
        <v>40.270699999999998</v>
      </c>
      <c r="G124">
        <v>60.93</v>
      </c>
      <c r="H124">
        <v>3.4359999999999999</v>
      </c>
      <c r="I124" t="s">
        <v>28</v>
      </c>
      <c r="J124" t="s">
        <v>358</v>
      </c>
      <c r="K124" t="s">
        <v>19</v>
      </c>
      <c r="N124" t="str">
        <f t="shared" si="1"/>
        <v>no</v>
      </c>
    </row>
    <row r="125" spans="1:14" hidden="1" x14ac:dyDescent="0.2">
      <c r="A125" t="s">
        <v>360</v>
      </c>
      <c r="B125">
        <v>689</v>
      </c>
      <c r="C125">
        <v>3167.53</v>
      </c>
      <c r="D125">
        <v>4084</v>
      </c>
      <c r="E125">
        <v>2182427</v>
      </c>
      <c r="F125">
        <v>49.631300000000003</v>
      </c>
      <c r="G125">
        <v>68.319999999999993</v>
      </c>
      <c r="H125">
        <v>2.234</v>
      </c>
      <c r="I125" t="s">
        <v>14</v>
      </c>
      <c r="J125" t="s">
        <v>214</v>
      </c>
      <c r="K125" t="s">
        <v>38</v>
      </c>
      <c r="N125" t="str">
        <f t="shared" si="1"/>
        <v>no</v>
      </c>
    </row>
    <row r="126" spans="1:14" hidden="1" x14ac:dyDescent="0.2">
      <c r="A126" t="s">
        <v>361</v>
      </c>
      <c r="B126">
        <v>811</v>
      </c>
      <c r="C126">
        <v>1841.5</v>
      </c>
      <c r="D126">
        <v>1847</v>
      </c>
      <c r="E126">
        <v>1493456</v>
      </c>
      <c r="F126">
        <v>61.595799999999997</v>
      </c>
      <c r="G126">
        <v>53.93</v>
      </c>
      <c r="H126">
        <v>6.609</v>
      </c>
      <c r="I126" t="s">
        <v>14</v>
      </c>
      <c r="J126" t="s">
        <v>107</v>
      </c>
      <c r="K126" t="s">
        <v>38</v>
      </c>
      <c r="N126" t="str">
        <f t="shared" si="1"/>
        <v>no</v>
      </c>
    </row>
    <row r="127" spans="1:14" hidden="1" x14ac:dyDescent="0.2">
      <c r="A127" t="s">
        <v>362</v>
      </c>
      <c r="B127">
        <v>829</v>
      </c>
      <c r="C127">
        <v>2206.25</v>
      </c>
      <c r="D127">
        <v>2341</v>
      </c>
      <c r="E127">
        <v>1828982</v>
      </c>
      <c r="F127">
        <v>44.592500000000001</v>
      </c>
      <c r="G127">
        <v>69.819999999999993</v>
      </c>
      <c r="H127">
        <v>3.4180000000000001</v>
      </c>
      <c r="I127" t="s">
        <v>43</v>
      </c>
      <c r="J127" t="s">
        <v>363</v>
      </c>
      <c r="K127" t="s">
        <v>364</v>
      </c>
      <c r="L127">
        <v>0.177235</v>
      </c>
      <c r="M127">
        <v>0.55288899999999996</v>
      </c>
      <c r="N127" t="str">
        <f t="shared" si="1"/>
        <v>no</v>
      </c>
    </row>
    <row r="128" spans="1:14" hidden="1" x14ac:dyDescent="0.2">
      <c r="A128" t="s">
        <v>365</v>
      </c>
      <c r="B128">
        <v>61</v>
      </c>
      <c r="C128">
        <v>24249.8</v>
      </c>
      <c r="D128">
        <v>36221</v>
      </c>
      <c r="E128">
        <v>1479240</v>
      </c>
      <c r="F128">
        <v>55.107399999999998</v>
      </c>
      <c r="G128">
        <v>63.89</v>
      </c>
      <c r="H128">
        <v>0</v>
      </c>
      <c r="I128" t="s">
        <v>14</v>
      </c>
      <c r="J128" t="s">
        <v>366</v>
      </c>
      <c r="K128" t="s">
        <v>16</v>
      </c>
      <c r="N128" t="str">
        <f t="shared" si="1"/>
        <v>no</v>
      </c>
    </row>
    <row r="129" spans="1:14" hidden="1" x14ac:dyDescent="0.2">
      <c r="A129" t="s">
        <v>367</v>
      </c>
      <c r="B129">
        <v>472</v>
      </c>
      <c r="C129">
        <v>2007.18</v>
      </c>
      <c r="D129">
        <v>2086</v>
      </c>
      <c r="E129">
        <v>947391</v>
      </c>
      <c r="F129">
        <v>30.165800000000001</v>
      </c>
      <c r="G129">
        <v>61.05</v>
      </c>
      <c r="H129">
        <v>7.0919999999999996</v>
      </c>
      <c r="I129" t="s">
        <v>14</v>
      </c>
      <c r="J129" t="s">
        <v>23</v>
      </c>
      <c r="K129" t="s">
        <v>19</v>
      </c>
      <c r="N129" t="str">
        <f t="shared" si="1"/>
        <v>no</v>
      </c>
    </row>
    <row r="130" spans="1:14" hidden="1" x14ac:dyDescent="0.2">
      <c r="A130" t="s">
        <v>370</v>
      </c>
      <c r="B130">
        <v>144</v>
      </c>
      <c r="C130">
        <v>5345.01</v>
      </c>
      <c r="D130">
        <v>6221</v>
      </c>
      <c r="E130">
        <v>769681</v>
      </c>
      <c r="F130">
        <v>34.950299999999999</v>
      </c>
      <c r="G130">
        <v>62.83</v>
      </c>
      <c r="H130">
        <v>9.5690000000000008</v>
      </c>
      <c r="I130" t="s">
        <v>28</v>
      </c>
      <c r="J130" t="s">
        <v>371</v>
      </c>
      <c r="K130" t="s">
        <v>91</v>
      </c>
      <c r="N130" t="str">
        <f t="shared" si="1"/>
        <v>no</v>
      </c>
    </row>
    <row r="131" spans="1:14" hidden="1" x14ac:dyDescent="0.2">
      <c r="A131" t="s">
        <v>374</v>
      </c>
      <c r="B131">
        <v>265</v>
      </c>
      <c r="C131">
        <v>3192.28</v>
      </c>
      <c r="D131">
        <v>3570</v>
      </c>
      <c r="E131">
        <v>845955</v>
      </c>
      <c r="F131">
        <v>29.730699999999999</v>
      </c>
      <c r="G131">
        <v>59.26</v>
      </c>
      <c r="H131">
        <v>3.9319999999999999</v>
      </c>
      <c r="I131" t="s">
        <v>28</v>
      </c>
      <c r="J131" t="s">
        <v>375</v>
      </c>
      <c r="K131" t="s">
        <v>16</v>
      </c>
      <c r="N131" t="str">
        <f t="shared" ref="N131:N194" si="2">IF(G131&gt;=75,IF(H131&lt;=5,"yes","no"),"no")</f>
        <v>no</v>
      </c>
    </row>
    <row r="132" spans="1:14" hidden="1" x14ac:dyDescent="0.2">
      <c r="A132" t="s">
        <v>376</v>
      </c>
      <c r="B132">
        <v>323</v>
      </c>
      <c r="C132">
        <v>2412.0500000000002</v>
      </c>
      <c r="D132">
        <v>2638</v>
      </c>
      <c r="E132">
        <v>779092</v>
      </c>
      <c r="F132">
        <v>27.966699999999999</v>
      </c>
      <c r="G132">
        <v>67.55</v>
      </c>
      <c r="H132">
        <v>1.7969999999999999</v>
      </c>
      <c r="I132" t="s">
        <v>28</v>
      </c>
      <c r="J132" t="s">
        <v>377</v>
      </c>
      <c r="K132" t="s">
        <v>19</v>
      </c>
      <c r="N132" t="str">
        <f t="shared" si="2"/>
        <v>no</v>
      </c>
    </row>
    <row r="133" spans="1:14" hidden="1" x14ac:dyDescent="0.2">
      <c r="A133" t="s">
        <v>378</v>
      </c>
      <c r="B133">
        <v>889</v>
      </c>
      <c r="C133">
        <v>2306.02</v>
      </c>
      <c r="D133">
        <v>2523</v>
      </c>
      <c r="E133">
        <v>2050049</v>
      </c>
      <c r="F133">
        <v>61.920099999999998</v>
      </c>
      <c r="G133">
        <v>73.849999999999994</v>
      </c>
      <c r="H133">
        <v>1.7210000000000001</v>
      </c>
      <c r="I133" t="s">
        <v>14</v>
      </c>
      <c r="J133" t="s">
        <v>379</v>
      </c>
      <c r="K133" t="s">
        <v>19</v>
      </c>
      <c r="L133">
        <v>3.6130000000000002E-2</v>
      </c>
      <c r="M133">
        <v>0.112708</v>
      </c>
      <c r="N133" t="str">
        <f t="shared" si="2"/>
        <v>no</v>
      </c>
    </row>
    <row r="134" spans="1:14" hidden="1" x14ac:dyDescent="0.2">
      <c r="A134" t="s">
        <v>380</v>
      </c>
      <c r="B134">
        <v>593</v>
      </c>
      <c r="C134">
        <v>2365.27</v>
      </c>
      <c r="D134">
        <v>2636</v>
      </c>
      <c r="E134">
        <v>1402605</v>
      </c>
      <c r="F134">
        <v>28.3721</v>
      </c>
      <c r="G134">
        <v>63.22</v>
      </c>
      <c r="H134">
        <v>7.0670000000000002</v>
      </c>
      <c r="I134" t="s">
        <v>14</v>
      </c>
      <c r="J134" t="s">
        <v>71</v>
      </c>
      <c r="K134" t="s">
        <v>19</v>
      </c>
      <c r="L134">
        <v>2.7951E-2</v>
      </c>
      <c r="M134">
        <v>8.7192000000000006E-2</v>
      </c>
      <c r="N134" t="str">
        <f t="shared" si="2"/>
        <v>no</v>
      </c>
    </row>
    <row r="135" spans="1:14" hidden="1" x14ac:dyDescent="0.2">
      <c r="A135" t="s">
        <v>381</v>
      </c>
      <c r="B135">
        <v>978</v>
      </c>
      <c r="C135">
        <v>1929.04</v>
      </c>
      <c r="D135">
        <v>1989</v>
      </c>
      <c r="E135">
        <v>1886605</v>
      </c>
      <c r="F135">
        <v>58.314999999999998</v>
      </c>
      <c r="G135">
        <v>58.57</v>
      </c>
      <c r="H135">
        <v>9.6389999999999993</v>
      </c>
      <c r="I135" t="s">
        <v>28</v>
      </c>
      <c r="J135" t="s">
        <v>129</v>
      </c>
      <c r="K135" t="s">
        <v>19</v>
      </c>
      <c r="N135" t="str">
        <f t="shared" si="2"/>
        <v>no</v>
      </c>
    </row>
    <row r="136" spans="1:14" hidden="1" x14ac:dyDescent="0.2">
      <c r="A136" t="s">
        <v>384</v>
      </c>
      <c r="B136">
        <v>252</v>
      </c>
      <c r="C136">
        <v>3309.52</v>
      </c>
      <c r="D136">
        <v>4260</v>
      </c>
      <c r="E136">
        <v>833999</v>
      </c>
      <c r="F136">
        <v>29.803699999999999</v>
      </c>
      <c r="G136">
        <v>59.55</v>
      </c>
      <c r="H136">
        <v>1.1719999999999999</v>
      </c>
      <c r="I136" t="s">
        <v>28</v>
      </c>
      <c r="J136" t="s">
        <v>195</v>
      </c>
      <c r="K136" t="s">
        <v>19</v>
      </c>
      <c r="L136">
        <v>0.15973000000000001</v>
      </c>
      <c r="M136">
        <v>0.49828099999999997</v>
      </c>
      <c r="N136" t="str">
        <f t="shared" si="2"/>
        <v>no</v>
      </c>
    </row>
    <row r="137" spans="1:14" hidden="1" x14ac:dyDescent="0.2">
      <c r="A137" t="s">
        <v>385</v>
      </c>
      <c r="B137">
        <v>491</v>
      </c>
      <c r="C137">
        <v>2680.1</v>
      </c>
      <c r="D137">
        <v>3114</v>
      </c>
      <c r="E137">
        <v>1315928</v>
      </c>
      <c r="F137">
        <v>42.175600000000003</v>
      </c>
      <c r="G137">
        <v>66.98</v>
      </c>
      <c r="H137">
        <v>2.6339999999999999</v>
      </c>
      <c r="I137" t="s">
        <v>14</v>
      </c>
      <c r="J137" t="s">
        <v>386</v>
      </c>
      <c r="K137" t="s">
        <v>19</v>
      </c>
      <c r="N137" t="str">
        <f t="shared" si="2"/>
        <v>no</v>
      </c>
    </row>
    <row r="138" spans="1:14" hidden="1" x14ac:dyDescent="0.2">
      <c r="A138" t="s">
        <v>391</v>
      </c>
      <c r="B138">
        <v>277</v>
      </c>
      <c r="C138">
        <v>2577.87</v>
      </c>
      <c r="D138">
        <v>2807</v>
      </c>
      <c r="E138">
        <v>714071</v>
      </c>
      <c r="F138">
        <v>33.235300000000002</v>
      </c>
      <c r="G138">
        <v>56.96</v>
      </c>
      <c r="H138">
        <v>9.468</v>
      </c>
      <c r="I138" t="s">
        <v>28</v>
      </c>
      <c r="J138" t="s">
        <v>392</v>
      </c>
      <c r="K138" t="s">
        <v>19</v>
      </c>
      <c r="L138">
        <v>0.202934</v>
      </c>
      <c r="M138">
        <v>0.63305999999999996</v>
      </c>
      <c r="N138" t="str">
        <f t="shared" si="2"/>
        <v>no</v>
      </c>
    </row>
    <row r="139" spans="1:14" hidden="1" x14ac:dyDescent="0.2">
      <c r="A139" t="s">
        <v>400</v>
      </c>
      <c r="B139">
        <v>678</v>
      </c>
      <c r="C139">
        <v>2076.9699999999998</v>
      </c>
      <c r="D139">
        <v>2182</v>
      </c>
      <c r="E139">
        <v>1408189</v>
      </c>
      <c r="F139">
        <v>49.05</v>
      </c>
      <c r="G139">
        <v>71.23</v>
      </c>
      <c r="H139">
        <v>3.0409999999999999</v>
      </c>
      <c r="I139" t="s">
        <v>14</v>
      </c>
      <c r="J139" t="s">
        <v>401</v>
      </c>
      <c r="K139" t="s">
        <v>38</v>
      </c>
      <c r="L139">
        <v>3.2626000000000002E-2</v>
      </c>
      <c r="M139">
        <v>0.10177700000000001</v>
      </c>
      <c r="N139" t="str">
        <f t="shared" si="2"/>
        <v>no</v>
      </c>
    </row>
    <row r="140" spans="1:14" hidden="1" x14ac:dyDescent="0.2">
      <c r="A140" t="s">
        <v>404</v>
      </c>
      <c r="B140">
        <v>1072</v>
      </c>
      <c r="C140">
        <v>1935.72</v>
      </c>
      <c r="D140">
        <v>2001</v>
      </c>
      <c r="E140">
        <v>2075092</v>
      </c>
      <c r="F140">
        <v>52.750799999999998</v>
      </c>
      <c r="G140">
        <v>72.510000000000005</v>
      </c>
      <c r="H140">
        <v>6.3840000000000003</v>
      </c>
      <c r="I140" t="s">
        <v>14</v>
      </c>
      <c r="J140" t="s">
        <v>273</v>
      </c>
      <c r="K140" t="s">
        <v>19</v>
      </c>
      <c r="L140">
        <v>8.5408999999999999E-2</v>
      </c>
      <c r="M140">
        <v>0.26643800000000001</v>
      </c>
      <c r="N140" t="str">
        <f t="shared" si="2"/>
        <v>no</v>
      </c>
    </row>
    <row r="141" spans="1:14" hidden="1" x14ac:dyDescent="0.2">
      <c r="A141" t="s">
        <v>405</v>
      </c>
      <c r="B141">
        <v>458</v>
      </c>
      <c r="C141">
        <v>2365.79</v>
      </c>
      <c r="D141">
        <v>2601</v>
      </c>
      <c r="E141">
        <v>1083530</v>
      </c>
      <c r="F141">
        <v>34.205800000000004</v>
      </c>
      <c r="G141">
        <v>70.67</v>
      </c>
      <c r="H141">
        <v>1.123</v>
      </c>
      <c r="I141" t="s">
        <v>28</v>
      </c>
      <c r="J141" t="s">
        <v>377</v>
      </c>
      <c r="K141" t="s">
        <v>19</v>
      </c>
      <c r="L141">
        <v>0.46156599999999998</v>
      </c>
      <c r="M141">
        <v>1.43987</v>
      </c>
      <c r="N141" t="str">
        <f t="shared" si="2"/>
        <v>no</v>
      </c>
    </row>
    <row r="142" spans="1:14" hidden="1" x14ac:dyDescent="0.2">
      <c r="A142" t="s">
        <v>406</v>
      </c>
      <c r="B142">
        <v>799</v>
      </c>
      <c r="C142">
        <v>2152.73</v>
      </c>
      <c r="D142">
        <v>2361</v>
      </c>
      <c r="E142">
        <v>1720028</v>
      </c>
      <c r="F142">
        <v>48.405500000000004</v>
      </c>
      <c r="G142">
        <v>69.72</v>
      </c>
      <c r="H142">
        <v>2.536</v>
      </c>
      <c r="I142" t="s">
        <v>57</v>
      </c>
      <c r="J142" t="s">
        <v>180</v>
      </c>
      <c r="K142" t="s">
        <v>38</v>
      </c>
      <c r="N142" t="str">
        <f t="shared" si="2"/>
        <v>no</v>
      </c>
    </row>
    <row r="143" spans="1:14" hidden="1" x14ac:dyDescent="0.2">
      <c r="A143" t="s">
        <v>407</v>
      </c>
      <c r="B143">
        <v>287</v>
      </c>
      <c r="C143">
        <v>4025.92</v>
      </c>
      <c r="D143">
        <v>4589</v>
      </c>
      <c r="E143">
        <v>1155438</v>
      </c>
      <c r="F143">
        <v>54.124600000000001</v>
      </c>
      <c r="G143">
        <v>61.55</v>
      </c>
      <c r="H143">
        <v>1.3149999999999999</v>
      </c>
      <c r="I143" t="s">
        <v>408</v>
      </c>
      <c r="J143" t="s">
        <v>409</v>
      </c>
      <c r="K143" t="s">
        <v>16</v>
      </c>
      <c r="N143" t="str">
        <f t="shared" si="2"/>
        <v>no</v>
      </c>
    </row>
    <row r="144" spans="1:14" hidden="1" x14ac:dyDescent="0.2">
      <c r="A144" t="s">
        <v>412</v>
      </c>
      <c r="B144">
        <v>1101</v>
      </c>
      <c r="C144">
        <v>2673.34</v>
      </c>
      <c r="D144">
        <v>3219</v>
      </c>
      <c r="E144">
        <v>2943348</v>
      </c>
      <c r="F144">
        <v>49.4636</v>
      </c>
      <c r="G144">
        <v>57.39</v>
      </c>
      <c r="H144">
        <v>7.68</v>
      </c>
      <c r="I144" t="s">
        <v>28</v>
      </c>
      <c r="J144" t="s">
        <v>180</v>
      </c>
      <c r="K144" t="s">
        <v>38</v>
      </c>
      <c r="N144" t="str">
        <f t="shared" si="2"/>
        <v>no</v>
      </c>
    </row>
    <row r="145" spans="1:14" hidden="1" x14ac:dyDescent="0.2">
      <c r="A145" t="s">
        <v>413</v>
      </c>
      <c r="B145">
        <v>446</v>
      </c>
      <c r="C145">
        <v>3496.76</v>
      </c>
      <c r="D145">
        <v>3853</v>
      </c>
      <c r="E145">
        <v>1559554</v>
      </c>
      <c r="F145">
        <v>45.158999999999999</v>
      </c>
      <c r="G145">
        <v>64.03</v>
      </c>
      <c r="H145">
        <v>0</v>
      </c>
      <c r="I145" t="s">
        <v>28</v>
      </c>
      <c r="J145" t="s">
        <v>209</v>
      </c>
      <c r="K145" t="s">
        <v>16</v>
      </c>
      <c r="N145" t="str">
        <f t="shared" si="2"/>
        <v>no</v>
      </c>
    </row>
    <row r="146" spans="1:14" hidden="1" x14ac:dyDescent="0.2">
      <c r="A146" t="s">
        <v>414</v>
      </c>
      <c r="B146">
        <v>1384</v>
      </c>
      <c r="C146">
        <v>2155.5500000000002</v>
      </c>
      <c r="D146">
        <v>2324</v>
      </c>
      <c r="E146">
        <v>2983279</v>
      </c>
      <c r="F146">
        <v>54.2712</v>
      </c>
      <c r="G146">
        <v>69.489999999999995</v>
      </c>
      <c r="H146">
        <v>8.2899999999999991</v>
      </c>
      <c r="I146" t="s">
        <v>14</v>
      </c>
      <c r="J146" t="s">
        <v>415</v>
      </c>
      <c r="K146" t="s">
        <v>19</v>
      </c>
      <c r="L146">
        <v>0.153946</v>
      </c>
      <c r="M146">
        <v>0.48023900000000003</v>
      </c>
      <c r="N146" t="str">
        <f t="shared" si="2"/>
        <v>no</v>
      </c>
    </row>
    <row r="147" spans="1:14" hidden="1" x14ac:dyDescent="0.2">
      <c r="A147" t="s">
        <v>416</v>
      </c>
      <c r="B147">
        <v>596</v>
      </c>
      <c r="C147">
        <v>1933.46</v>
      </c>
      <c r="D147">
        <v>2044</v>
      </c>
      <c r="E147">
        <v>1152345</v>
      </c>
      <c r="F147">
        <v>55.733800000000002</v>
      </c>
      <c r="G147">
        <v>61.69</v>
      </c>
      <c r="H147">
        <v>8.07</v>
      </c>
      <c r="I147" t="s">
        <v>14</v>
      </c>
      <c r="J147" t="s">
        <v>417</v>
      </c>
      <c r="K147" t="s">
        <v>19</v>
      </c>
      <c r="L147">
        <v>3.8302999999999997E-2</v>
      </c>
      <c r="M147">
        <v>0.119489</v>
      </c>
      <c r="N147" t="str">
        <f t="shared" si="2"/>
        <v>no</v>
      </c>
    </row>
    <row r="148" spans="1:14" hidden="1" x14ac:dyDescent="0.2">
      <c r="A148" t="s">
        <v>418</v>
      </c>
      <c r="B148">
        <v>438</v>
      </c>
      <c r="C148">
        <v>3099.75</v>
      </c>
      <c r="D148">
        <v>3865</v>
      </c>
      <c r="E148">
        <v>1357689</v>
      </c>
      <c r="F148">
        <v>26.954000000000001</v>
      </c>
      <c r="G148">
        <v>68.040000000000006</v>
      </c>
      <c r="H148">
        <v>5.1280000000000001</v>
      </c>
      <c r="I148" t="s">
        <v>14</v>
      </c>
      <c r="J148" t="s">
        <v>289</v>
      </c>
      <c r="K148" t="s">
        <v>19</v>
      </c>
      <c r="N148" t="str">
        <f t="shared" si="2"/>
        <v>no</v>
      </c>
    </row>
    <row r="149" spans="1:14" hidden="1" x14ac:dyDescent="0.2">
      <c r="A149" t="s">
        <v>419</v>
      </c>
      <c r="B149">
        <v>1042</v>
      </c>
      <c r="C149">
        <v>1840.14</v>
      </c>
      <c r="D149">
        <v>1847</v>
      </c>
      <c r="E149">
        <v>1917424</v>
      </c>
      <c r="F149">
        <v>55.6447</v>
      </c>
      <c r="G149">
        <v>56.9</v>
      </c>
      <c r="H149">
        <v>7.3330000000000002</v>
      </c>
      <c r="I149" t="s">
        <v>14</v>
      </c>
      <c r="J149" t="s">
        <v>221</v>
      </c>
      <c r="K149" t="s">
        <v>364</v>
      </c>
      <c r="L149">
        <v>2.2366E-2</v>
      </c>
      <c r="M149">
        <v>6.9772000000000001E-2</v>
      </c>
      <c r="N149" t="str">
        <f t="shared" si="2"/>
        <v>no</v>
      </c>
    </row>
    <row r="150" spans="1:14" hidden="1" x14ac:dyDescent="0.2">
      <c r="A150" t="s">
        <v>422</v>
      </c>
      <c r="B150">
        <v>595</v>
      </c>
      <c r="C150">
        <v>2594.27</v>
      </c>
      <c r="D150">
        <v>2903</v>
      </c>
      <c r="E150">
        <v>1543588</v>
      </c>
      <c r="F150">
        <v>65.607200000000006</v>
      </c>
      <c r="G150">
        <v>70.84</v>
      </c>
      <c r="H150">
        <v>4.444</v>
      </c>
      <c r="I150" t="s">
        <v>164</v>
      </c>
      <c r="J150" t="s">
        <v>423</v>
      </c>
      <c r="K150" t="s">
        <v>19</v>
      </c>
      <c r="L150">
        <v>6.2057000000000001E-2</v>
      </c>
      <c r="M150">
        <v>0.19358800000000001</v>
      </c>
      <c r="N150" t="str">
        <f t="shared" si="2"/>
        <v>no</v>
      </c>
    </row>
    <row r="151" spans="1:14" hidden="1" x14ac:dyDescent="0.2">
      <c r="A151" t="s">
        <v>424</v>
      </c>
      <c r="B151">
        <v>581</v>
      </c>
      <c r="C151">
        <v>2354.31</v>
      </c>
      <c r="D151">
        <v>2668</v>
      </c>
      <c r="E151">
        <v>1367857</v>
      </c>
      <c r="F151">
        <v>26.476099999999999</v>
      </c>
      <c r="G151">
        <v>50.2</v>
      </c>
      <c r="H151">
        <v>6.9909999999999997</v>
      </c>
      <c r="I151" t="s">
        <v>14</v>
      </c>
      <c r="J151" t="s">
        <v>71</v>
      </c>
      <c r="K151" t="s">
        <v>19</v>
      </c>
      <c r="N151" t="str">
        <f t="shared" si="2"/>
        <v>no</v>
      </c>
    </row>
    <row r="152" spans="1:14" hidden="1" x14ac:dyDescent="0.2">
      <c r="A152" t="s">
        <v>427</v>
      </c>
      <c r="B152">
        <v>889</v>
      </c>
      <c r="C152">
        <v>3225.11</v>
      </c>
      <c r="D152">
        <v>4175</v>
      </c>
      <c r="E152">
        <v>2867127</v>
      </c>
      <c r="F152">
        <v>60.411099999999998</v>
      </c>
      <c r="G152">
        <v>58.97</v>
      </c>
      <c r="H152">
        <v>5.3570000000000002</v>
      </c>
      <c r="I152" t="s">
        <v>28</v>
      </c>
      <c r="J152" t="s">
        <v>428</v>
      </c>
      <c r="K152" t="s">
        <v>19</v>
      </c>
      <c r="N152" t="str">
        <f t="shared" si="2"/>
        <v>no</v>
      </c>
    </row>
    <row r="153" spans="1:14" hidden="1" x14ac:dyDescent="0.2">
      <c r="A153" t="s">
        <v>429</v>
      </c>
      <c r="B153">
        <v>697</v>
      </c>
      <c r="C153">
        <v>2546.7199999999998</v>
      </c>
      <c r="D153">
        <v>2870</v>
      </c>
      <c r="E153">
        <v>1775062</v>
      </c>
      <c r="F153">
        <v>50.330500000000001</v>
      </c>
      <c r="G153">
        <v>74.569999999999993</v>
      </c>
      <c r="H153">
        <v>3.5409999999999999</v>
      </c>
      <c r="I153" t="s">
        <v>14</v>
      </c>
      <c r="J153" t="s">
        <v>430</v>
      </c>
      <c r="K153" t="s">
        <v>19</v>
      </c>
      <c r="L153">
        <v>9.4809999999999998E-3</v>
      </c>
      <c r="M153">
        <v>2.9575000000000001E-2</v>
      </c>
      <c r="N153" t="str">
        <f t="shared" si="2"/>
        <v>no</v>
      </c>
    </row>
    <row r="154" spans="1:14" hidden="1" x14ac:dyDescent="0.2">
      <c r="A154" t="s">
        <v>431</v>
      </c>
      <c r="B154">
        <v>776</v>
      </c>
      <c r="C154">
        <v>2015.72</v>
      </c>
      <c r="D154">
        <v>2167</v>
      </c>
      <c r="E154">
        <v>1564198</v>
      </c>
      <c r="F154">
        <v>58.7652</v>
      </c>
      <c r="G154">
        <v>73.89</v>
      </c>
      <c r="H154">
        <v>3.6640000000000001</v>
      </c>
      <c r="I154" t="s">
        <v>14</v>
      </c>
      <c r="J154" t="s">
        <v>46</v>
      </c>
      <c r="K154" t="s">
        <v>19</v>
      </c>
      <c r="L154">
        <v>6.3403000000000001E-2</v>
      </c>
      <c r="M154">
        <v>0.19778799999999999</v>
      </c>
      <c r="N154" t="str">
        <f t="shared" si="2"/>
        <v>no</v>
      </c>
    </row>
    <row r="155" spans="1:14" hidden="1" x14ac:dyDescent="0.2">
      <c r="A155" t="s">
        <v>434</v>
      </c>
      <c r="B155">
        <v>495</v>
      </c>
      <c r="C155">
        <v>2914.55</v>
      </c>
      <c r="D155">
        <v>2905</v>
      </c>
      <c r="E155">
        <v>1442703</v>
      </c>
      <c r="F155">
        <v>38.827599999999997</v>
      </c>
      <c r="G155">
        <v>56.84</v>
      </c>
      <c r="H155">
        <v>1.677</v>
      </c>
      <c r="I155" t="s">
        <v>14</v>
      </c>
      <c r="J155" t="s">
        <v>299</v>
      </c>
      <c r="K155" t="s">
        <v>16</v>
      </c>
      <c r="L155">
        <v>1.8287000000000001E-2</v>
      </c>
      <c r="M155">
        <v>5.7047E-2</v>
      </c>
      <c r="N155" t="str">
        <f t="shared" si="2"/>
        <v>no</v>
      </c>
    </row>
    <row r="156" spans="1:14" hidden="1" x14ac:dyDescent="0.2">
      <c r="A156" t="s">
        <v>436</v>
      </c>
      <c r="B156">
        <v>1109</v>
      </c>
      <c r="C156">
        <v>2046.53</v>
      </c>
      <c r="D156">
        <v>2112</v>
      </c>
      <c r="E156">
        <v>2269602</v>
      </c>
      <c r="F156">
        <v>50.368699999999997</v>
      </c>
      <c r="G156">
        <v>64.83</v>
      </c>
      <c r="H156">
        <v>5.1689999999999996</v>
      </c>
      <c r="I156" t="s">
        <v>57</v>
      </c>
      <c r="J156" t="s">
        <v>180</v>
      </c>
      <c r="K156" t="s">
        <v>19</v>
      </c>
      <c r="N156" t="str">
        <f t="shared" si="2"/>
        <v>no</v>
      </c>
    </row>
    <row r="157" spans="1:14" hidden="1" x14ac:dyDescent="0.2">
      <c r="A157" t="s">
        <v>437</v>
      </c>
      <c r="B157">
        <v>275</v>
      </c>
      <c r="C157">
        <v>6282.34</v>
      </c>
      <c r="D157">
        <v>7979</v>
      </c>
      <c r="E157">
        <v>1727643</v>
      </c>
      <c r="F157">
        <v>67.4071</v>
      </c>
      <c r="G157">
        <v>63.35</v>
      </c>
      <c r="H157">
        <v>7.91</v>
      </c>
      <c r="I157" t="s">
        <v>438</v>
      </c>
      <c r="J157" t="s">
        <v>439</v>
      </c>
      <c r="K157" t="s">
        <v>91</v>
      </c>
      <c r="L157">
        <v>0.34689599999999998</v>
      </c>
      <c r="M157">
        <v>1.082152</v>
      </c>
      <c r="N157" t="str">
        <f t="shared" si="2"/>
        <v>no</v>
      </c>
    </row>
    <row r="158" spans="1:14" hidden="1" x14ac:dyDescent="0.2">
      <c r="A158" t="s">
        <v>440</v>
      </c>
      <c r="B158">
        <v>284</v>
      </c>
      <c r="C158">
        <v>4024.56</v>
      </c>
      <c r="D158">
        <v>4647</v>
      </c>
      <c r="E158">
        <v>1142975</v>
      </c>
      <c r="F158">
        <v>26.712399999999999</v>
      </c>
      <c r="G158">
        <v>57.79</v>
      </c>
      <c r="H158">
        <v>4.1100000000000003</v>
      </c>
      <c r="I158" t="s">
        <v>14</v>
      </c>
      <c r="J158" t="s">
        <v>441</v>
      </c>
      <c r="K158" t="s">
        <v>16</v>
      </c>
      <c r="N158" t="str">
        <f t="shared" si="2"/>
        <v>no</v>
      </c>
    </row>
    <row r="159" spans="1:14" hidden="1" x14ac:dyDescent="0.2">
      <c r="A159" t="s">
        <v>442</v>
      </c>
      <c r="B159">
        <v>73</v>
      </c>
      <c r="C159">
        <v>17345.8</v>
      </c>
      <c r="D159">
        <v>28832</v>
      </c>
      <c r="E159">
        <v>1266240</v>
      </c>
      <c r="F159">
        <v>33.928699999999999</v>
      </c>
      <c r="G159">
        <v>69.459999999999994</v>
      </c>
      <c r="H159">
        <v>4.2169999999999996</v>
      </c>
      <c r="I159" t="s">
        <v>14</v>
      </c>
      <c r="J159" t="s">
        <v>154</v>
      </c>
      <c r="K159" t="s">
        <v>16</v>
      </c>
      <c r="L159">
        <v>0.32124799999999998</v>
      </c>
      <c r="M159">
        <v>1.0021439999999999</v>
      </c>
      <c r="N159" t="str">
        <f t="shared" si="2"/>
        <v>no</v>
      </c>
    </row>
    <row r="160" spans="1:14" hidden="1" x14ac:dyDescent="0.2">
      <c r="A160" t="s">
        <v>443</v>
      </c>
      <c r="B160">
        <v>239</v>
      </c>
      <c r="C160">
        <v>5316.56</v>
      </c>
      <c r="D160">
        <v>6874</v>
      </c>
      <c r="E160">
        <v>1270658</v>
      </c>
      <c r="F160">
        <v>26.385899999999999</v>
      </c>
      <c r="G160">
        <v>62.87</v>
      </c>
      <c r="H160">
        <v>6.7110000000000003</v>
      </c>
      <c r="I160" t="s">
        <v>14</v>
      </c>
      <c r="J160" t="s">
        <v>71</v>
      </c>
      <c r="K160" t="s">
        <v>16</v>
      </c>
      <c r="N160" t="str">
        <f t="shared" si="2"/>
        <v>no</v>
      </c>
    </row>
    <row r="161" spans="1:14" hidden="1" x14ac:dyDescent="0.2">
      <c r="A161" t="s">
        <v>444</v>
      </c>
      <c r="B161">
        <v>796</v>
      </c>
      <c r="C161">
        <v>1691.14</v>
      </c>
      <c r="D161">
        <v>1701</v>
      </c>
      <c r="E161">
        <v>1346151</v>
      </c>
      <c r="F161">
        <v>55.412100000000002</v>
      </c>
      <c r="G161">
        <v>50.01</v>
      </c>
      <c r="H161">
        <v>3.6349999999999998</v>
      </c>
      <c r="I161" t="s">
        <v>14</v>
      </c>
      <c r="J161" t="s">
        <v>445</v>
      </c>
      <c r="K161" t="s">
        <v>19</v>
      </c>
      <c r="L161">
        <v>0.160747</v>
      </c>
      <c r="M161">
        <v>0.50145499999999998</v>
      </c>
      <c r="N161" t="str">
        <f t="shared" si="2"/>
        <v>no</v>
      </c>
    </row>
    <row r="162" spans="1:14" hidden="1" x14ac:dyDescent="0.2">
      <c r="A162" t="s">
        <v>446</v>
      </c>
      <c r="B162">
        <v>559</v>
      </c>
      <c r="C162">
        <v>2199.9</v>
      </c>
      <c r="D162">
        <v>2474</v>
      </c>
      <c r="E162">
        <v>1229746</v>
      </c>
      <c r="F162">
        <v>31.058499999999999</v>
      </c>
      <c r="G162">
        <v>73.03</v>
      </c>
      <c r="H162">
        <v>3.629</v>
      </c>
      <c r="I162" t="s">
        <v>28</v>
      </c>
      <c r="J162" t="s">
        <v>136</v>
      </c>
      <c r="K162" t="s">
        <v>19</v>
      </c>
      <c r="L162">
        <v>0.161748</v>
      </c>
      <c r="M162">
        <v>0.50457799999999997</v>
      </c>
      <c r="N162" t="str">
        <f t="shared" si="2"/>
        <v>no</v>
      </c>
    </row>
    <row r="163" spans="1:14" hidden="1" x14ac:dyDescent="0.2">
      <c r="A163" t="s">
        <v>447</v>
      </c>
      <c r="B163">
        <v>1035</v>
      </c>
      <c r="C163">
        <v>1892.18</v>
      </c>
      <c r="D163">
        <v>1836</v>
      </c>
      <c r="E163">
        <v>1958405</v>
      </c>
      <c r="F163">
        <v>54.694000000000003</v>
      </c>
      <c r="G163">
        <v>58.85</v>
      </c>
      <c r="H163">
        <v>6.3959999999999999</v>
      </c>
      <c r="I163" t="s">
        <v>14</v>
      </c>
      <c r="J163" t="s">
        <v>189</v>
      </c>
      <c r="K163" t="s">
        <v>38</v>
      </c>
      <c r="N163" t="str">
        <f t="shared" si="2"/>
        <v>no</v>
      </c>
    </row>
    <row r="164" spans="1:14" hidden="1" x14ac:dyDescent="0.2">
      <c r="A164" t="s">
        <v>448</v>
      </c>
      <c r="B164">
        <v>758</v>
      </c>
      <c r="C164">
        <v>4079.34</v>
      </c>
      <c r="D164">
        <v>4809</v>
      </c>
      <c r="E164">
        <v>3092141</v>
      </c>
      <c r="F164">
        <v>51.191499999999998</v>
      </c>
      <c r="G164">
        <v>72.77</v>
      </c>
      <c r="H164">
        <v>2.254</v>
      </c>
      <c r="I164" t="s">
        <v>449</v>
      </c>
      <c r="J164" t="s">
        <v>450</v>
      </c>
      <c r="K164" t="s">
        <v>91</v>
      </c>
      <c r="L164">
        <v>0.46265800000000001</v>
      </c>
      <c r="M164">
        <v>1.443276</v>
      </c>
      <c r="N164" t="str">
        <f t="shared" si="2"/>
        <v>no</v>
      </c>
    </row>
    <row r="165" spans="1:14" hidden="1" x14ac:dyDescent="0.2">
      <c r="A165" t="s">
        <v>451</v>
      </c>
      <c r="B165">
        <v>455</v>
      </c>
      <c r="C165">
        <v>3084.53</v>
      </c>
      <c r="D165">
        <v>3956</v>
      </c>
      <c r="E165">
        <v>1403462</v>
      </c>
      <c r="F165">
        <v>29.4831</v>
      </c>
      <c r="G165">
        <v>64.709999999999994</v>
      </c>
      <c r="H165">
        <v>5.47</v>
      </c>
      <c r="I165" t="s">
        <v>14</v>
      </c>
      <c r="J165" t="s">
        <v>23</v>
      </c>
      <c r="K165" t="s">
        <v>19</v>
      </c>
      <c r="N165" t="str">
        <f t="shared" si="2"/>
        <v>no</v>
      </c>
    </row>
    <row r="166" spans="1:14" hidden="1" x14ac:dyDescent="0.2">
      <c r="A166" t="s">
        <v>454</v>
      </c>
      <c r="B166">
        <v>1004</v>
      </c>
      <c r="C166">
        <v>1884.74</v>
      </c>
      <c r="D166">
        <v>1945</v>
      </c>
      <c r="E166">
        <v>1892278</v>
      </c>
      <c r="F166">
        <v>47.173400000000001</v>
      </c>
      <c r="G166">
        <v>67.48</v>
      </c>
      <c r="H166">
        <v>2.6840000000000002</v>
      </c>
      <c r="I166" t="s">
        <v>14</v>
      </c>
      <c r="J166" t="s">
        <v>455</v>
      </c>
      <c r="K166" t="s">
        <v>19</v>
      </c>
      <c r="N166" t="str">
        <f t="shared" si="2"/>
        <v>no</v>
      </c>
    </row>
    <row r="167" spans="1:14" hidden="1" x14ac:dyDescent="0.2">
      <c r="A167" t="s">
        <v>459</v>
      </c>
      <c r="B167">
        <v>1337</v>
      </c>
      <c r="C167">
        <v>1987</v>
      </c>
      <c r="D167">
        <v>2072</v>
      </c>
      <c r="E167">
        <v>2656617</v>
      </c>
      <c r="F167">
        <v>60.301000000000002</v>
      </c>
      <c r="G167">
        <v>55.68</v>
      </c>
      <c r="H167">
        <v>2.0680000000000001</v>
      </c>
      <c r="I167" t="s">
        <v>28</v>
      </c>
      <c r="J167" t="s">
        <v>77</v>
      </c>
      <c r="K167" t="s">
        <v>38</v>
      </c>
      <c r="N167" t="str">
        <f t="shared" si="2"/>
        <v>no</v>
      </c>
    </row>
    <row r="168" spans="1:14" hidden="1" x14ac:dyDescent="0.2">
      <c r="A168" t="s">
        <v>460</v>
      </c>
      <c r="B168">
        <v>443</v>
      </c>
      <c r="C168">
        <v>3349.82</v>
      </c>
      <c r="D168">
        <v>4275</v>
      </c>
      <c r="E168">
        <v>1483971</v>
      </c>
      <c r="F168">
        <v>55.299599999999998</v>
      </c>
      <c r="G168">
        <v>57.36</v>
      </c>
      <c r="H168">
        <v>4.6390000000000002</v>
      </c>
      <c r="I168" t="s">
        <v>57</v>
      </c>
      <c r="J168" t="s">
        <v>461</v>
      </c>
      <c r="K168" t="s">
        <v>19</v>
      </c>
      <c r="N168" t="str">
        <f t="shared" si="2"/>
        <v>no</v>
      </c>
    </row>
    <row r="169" spans="1:14" hidden="1" x14ac:dyDescent="0.2">
      <c r="A169" t="s">
        <v>463</v>
      </c>
      <c r="B169">
        <v>316</v>
      </c>
      <c r="C169">
        <v>4324.1099999999997</v>
      </c>
      <c r="D169">
        <v>4914</v>
      </c>
      <c r="E169">
        <v>1366420</v>
      </c>
      <c r="F169">
        <v>50.3872</v>
      </c>
      <c r="G169">
        <v>56.85</v>
      </c>
      <c r="H169">
        <v>5.48</v>
      </c>
      <c r="I169" t="s">
        <v>14</v>
      </c>
      <c r="J169" t="s">
        <v>273</v>
      </c>
      <c r="K169" t="s">
        <v>26</v>
      </c>
      <c r="N169" t="str">
        <f t="shared" si="2"/>
        <v>no</v>
      </c>
    </row>
    <row r="170" spans="1:14" hidden="1" x14ac:dyDescent="0.2">
      <c r="A170" t="s">
        <v>464</v>
      </c>
      <c r="B170">
        <v>325</v>
      </c>
      <c r="C170">
        <v>5177.37</v>
      </c>
      <c r="D170">
        <v>6404</v>
      </c>
      <c r="E170">
        <v>1682644</v>
      </c>
      <c r="F170">
        <v>49.511000000000003</v>
      </c>
      <c r="G170">
        <v>64.989999999999995</v>
      </c>
      <c r="H170">
        <v>1.44</v>
      </c>
      <c r="I170" t="s">
        <v>14</v>
      </c>
      <c r="J170" t="s">
        <v>82</v>
      </c>
      <c r="K170" t="s">
        <v>19</v>
      </c>
      <c r="L170">
        <v>0.22743099999999999</v>
      </c>
      <c r="M170">
        <v>0.70947899999999997</v>
      </c>
      <c r="N170" t="str">
        <f t="shared" si="2"/>
        <v>no</v>
      </c>
    </row>
    <row r="171" spans="1:14" hidden="1" x14ac:dyDescent="0.2">
      <c r="A171" t="s">
        <v>466</v>
      </c>
      <c r="B171">
        <v>814</v>
      </c>
      <c r="C171">
        <v>2112.5500000000002</v>
      </c>
      <c r="D171">
        <v>2203</v>
      </c>
      <c r="E171">
        <v>1719617</v>
      </c>
      <c r="F171">
        <v>58.487000000000002</v>
      </c>
      <c r="G171">
        <v>73.05</v>
      </c>
      <c r="H171">
        <v>4.0259999999999998</v>
      </c>
      <c r="I171" t="s">
        <v>14</v>
      </c>
      <c r="J171" t="s">
        <v>467</v>
      </c>
      <c r="K171" t="s">
        <v>19</v>
      </c>
      <c r="L171">
        <v>0.129552</v>
      </c>
      <c r="M171">
        <v>0.40414099999999997</v>
      </c>
      <c r="N171" t="str">
        <f t="shared" si="2"/>
        <v>no</v>
      </c>
    </row>
    <row r="172" spans="1:14" hidden="1" x14ac:dyDescent="0.2">
      <c r="A172" t="s">
        <v>468</v>
      </c>
      <c r="B172">
        <v>522</v>
      </c>
      <c r="C172">
        <v>2197.66</v>
      </c>
      <c r="D172">
        <v>2406</v>
      </c>
      <c r="E172">
        <v>1147178</v>
      </c>
      <c r="F172">
        <v>29.314900000000002</v>
      </c>
      <c r="G172">
        <v>55.56</v>
      </c>
      <c r="H172">
        <v>4.3620000000000001</v>
      </c>
      <c r="I172" t="s">
        <v>14</v>
      </c>
      <c r="J172" t="s">
        <v>23</v>
      </c>
      <c r="K172" t="s">
        <v>19</v>
      </c>
      <c r="L172">
        <v>9.7771999999999998E-2</v>
      </c>
      <c r="M172">
        <v>0.305002</v>
      </c>
      <c r="N172" t="str">
        <f t="shared" si="2"/>
        <v>no</v>
      </c>
    </row>
    <row r="173" spans="1:14" hidden="1" x14ac:dyDescent="0.2">
      <c r="A173" t="s">
        <v>469</v>
      </c>
      <c r="B173">
        <v>299</v>
      </c>
      <c r="C173">
        <v>3352.3</v>
      </c>
      <c r="D173">
        <v>3615</v>
      </c>
      <c r="E173">
        <v>1002339</v>
      </c>
      <c r="F173">
        <v>25.005600000000001</v>
      </c>
      <c r="G173">
        <v>67.95</v>
      </c>
      <c r="H173">
        <v>3.37</v>
      </c>
      <c r="I173" t="s">
        <v>28</v>
      </c>
      <c r="J173" t="s">
        <v>195</v>
      </c>
      <c r="K173" t="s">
        <v>16</v>
      </c>
      <c r="L173">
        <v>0.13136500000000001</v>
      </c>
      <c r="M173">
        <v>0.40979599999999999</v>
      </c>
      <c r="N173" t="str">
        <f t="shared" si="2"/>
        <v>no</v>
      </c>
    </row>
    <row r="174" spans="1:14" hidden="1" x14ac:dyDescent="0.2">
      <c r="A174" t="s">
        <v>472</v>
      </c>
      <c r="B174">
        <v>859</v>
      </c>
      <c r="C174">
        <v>2082.2800000000002</v>
      </c>
      <c r="D174">
        <v>2235</v>
      </c>
      <c r="E174">
        <v>1788675</v>
      </c>
      <c r="F174">
        <v>50.627800000000001</v>
      </c>
      <c r="G174">
        <v>73.88</v>
      </c>
      <c r="H174">
        <v>3.6440000000000001</v>
      </c>
      <c r="I174" t="s">
        <v>14</v>
      </c>
      <c r="J174" t="s">
        <v>473</v>
      </c>
      <c r="K174" t="s">
        <v>19</v>
      </c>
      <c r="L174">
        <v>8.4270999999999999E-2</v>
      </c>
      <c r="M174">
        <v>0.26288699999999998</v>
      </c>
      <c r="N174" t="str">
        <f t="shared" si="2"/>
        <v>no</v>
      </c>
    </row>
    <row r="175" spans="1:14" hidden="1" x14ac:dyDescent="0.2">
      <c r="A175" t="s">
        <v>474</v>
      </c>
      <c r="B175">
        <v>221</v>
      </c>
      <c r="C175">
        <v>4971.8999999999996</v>
      </c>
      <c r="D175">
        <v>6471</v>
      </c>
      <c r="E175">
        <v>1098790</v>
      </c>
      <c r="F175">
        <v>56.945</v>
      </c>
      <c r="G175">
        <v>66.86</v>
      </c>
      <c r="H175">
        <v>1.075</v>
      </c>
      <c r="I175" t="s">
        <v>28</v>
      </c>
      <c r="J175" t="s">
        <v>475</v>
      </c>
      <c r="K175" t="s">
        <v>38</v>
      </c>
      <c r="N175" t="str">
        <f t="shared" si="2"/>
        <v>no</v>
      </c>
    </row>
    <row r="176" spans="1:14" hidden="1" x14ac:dyDescent="0.2">
      <c r="A176" t="s">
        <v>476</v>
      </c>
      <c r="B176">
        <v>173</v>
      </c>
      <c r="C176">
        <v>5654.34</v>
      </c>
      <c r="D176">
        <v>7331</v>
      </c>
      <c r="E176">
        <v>978201</v>
      </c>
      <c r="F176">
        <v>28.0212</v>
      </c>
      <c r="G176">
        <v>60.47</v>
      </c>
      <c r="H176">
        <v>1.754</v>
      </c>
      <c r="I176" t="s">
        <v>28</v>
      </c>
      <c r="J176" t="s">
        <v>23</v>
      </c>
      <c r="K176" t="s">
        <v>16</v>
      </c>
      <c r="N176" t="str">
        <f t="shared" si="2"/>
        <v>no</v>
      </c>
    </row>
    <row r="177" spans="1:14" hidden="1" x14ac:dyDescent="0.2">
      <c r="A177" t="s">
        <v>478</v>
      </c>
      <c r="B177">
        <v>565</v>
      </c>
      <c r="C177">
        <v>3427.62</v>
      </c>
      <c r="D177">
        <v>3669</v>
      </c>
      <c r="E177">
        <v>1936603</v>
      </c>
      <c r="F177">
        <v>54.8508</v>
      </c>
      <c r="G177">
        <v>63.17</v>
      </c>
      <c r="H177">
        <v>3.7970000000000002</v>
      </c>
      <c r="I177" t="s">
        <v>14</v>
      </c>
      <c r="J177" t="s">
        <v>479</v>
      </c>
      <c r="K177" t="s">
        <v>91</v>
      </c>
      <c r="N177" t="str">
        <f t="shared" si="2"/>
        <v>no</v>
      </c>
    </row>
    <row r="178" spans="1:14" hidden="1" x14ac:dyDescent="0.2">
      <c r="A178" t="s">
        <v>480</v>
      </c>
      <c r="B178">
        <v>891</v>
      </c>
      <c r="C178">
        <v>2095.5300000000002</v>
      </c>
      <c r="D178">
        <v>2144</v>
      </c>
      <c r="E178">
        <v>1867119</v>
      </c>
      <c r="F178">
        <v>44.633099999999999</v>
      </c>
      <c r="G178">
        <v>65.17</v>
      </c>
      <c r="H178">
        <v>1.5649999999999999</v>
      </c>
      <c r="I178" t="s">
        <v>14</v>
      </c>
      <c r="J178" t="s">
        <v>481</v>
      </c>
      <c r="K178" t="s">
        <v>19</v>
      </c>
      <c r="L178">
        <v>0.144922</v>
      </c>
      <c r="M178">
        <v>0.45208900000000002</v>
      </c>
      <c r="N178" t="str">
        <f t="shared" si="2"/>
        <v>no</v>
      </c>
    </row>
    <row r="179" spans="1:14" hidden="1" x14ac:dyDescent="0.2">
      <c r="A179" t="s">
        <v>482</v>
      </c>
      <c r="B179">
        <v>790</v>
      </c>
      <c r="C179">
        <v>2061.61</v>
      </c>
      <c r="D179">
        <v>2184</v>
      </c>
      <c r="E179">
        <v>1628673</v>
      </c>
      <c r="F179">
        <v>50.188800000000001</v>
      </c>
      <c r="G179">
        <v>64.430000000000007</v>
      </c>
      <c r="H179">
        <v>2.4710000000000001</v>
      </c>
      <c r="I179" t="s">
        <v>43</v>
      </c>
      <c r="J179" t="s">
        <v>177</v>
      </c>
      <c r="K179" t="s">
        <v>19</v>
      </c>
      <c r="L179">
        <v>6.5643000000000007E-2</v>
      </c>
      <c r="M179">
        <v>0.20477699999999999</v>
      </c>
      <c r="N179" t="str">
        <f t="shared" si="2"/>
        <v>no</v>
      </c>
    </row>
    <row r="180" spans="1:14" hidden="1" x14ac:dyDescent="0.2">
      <c r="A180" t="s">
        <v>483</v>
      </c>
      <c r="B180">
        <v>1229</v>
      </c>
      <c r="C180">
        <v>1965.87</v>
      </c>
      <c r="D180">
        <v>2034</v>
      </c>
      <c r="E180">
        <v>2416052</v>
      </c>
      <c r="F180">
        <v>33.829000000000001</v>
      </c>
      <c r="G180">
        <v>66.8</v>
      </c>
      <c r="H180">
        <v>9.8230000000000004</v>
      </c>
      <c r="I180" t="s">
        <v>14</v>
      </c>
      <c r="J180" t="s">
        <v>46</v>
      </c>
      <c r="K180" t="s">
        <v>38</v>
      </c>
      <c r="N180" t="str">
        <f t="shared" si="2"/>
        <v>no</v>
      </c>
    </row>
    <row r="181" spans="1:14" hidden="1" x14ac:dyDescent="0.2">
      <c r="A181" t="s">
        <v>485</v>
      </c>
      <c r="B181">
        <v>812</v>
      </c>
      <c r="C181">
        <v>1823.5</v>
      </c>
      <c r="D181">
        <v>1808</v>
      </c>
      <c r="E181">
        <v>1480678</v>
      </c>
      <c r="F181">
        <v>31.369900000000001</v>
      </c>
      <c r="G181">
        <v>62.14</v>
      </c>
      <c r="H181">
        <v>4.0880000000000001</v>
      </c>
      <c r="I181" t="s">
        <v>28</v>
      </c>
      <c r="J181" t="s">
        <v>486</v>
      </c>
      <c r="K181" t="s">
        <v>19</v>
      </c>
      <c r="L181">
        <v>6.4147999999999997E-2</v>
      </c>
      <c r="M181">
        <v>0.20011000000000001</v>
      </c>
      <c r="N181" t="str">
        <f t="shared" si="2"/>
        <v>no</v>
      </c>
    </row>
    <row r="182" spans="1:14" hidden="1" x14ac:dyDescent="0.2">
      <c r="A182" t="s">
        <v>487</v>
      </c>
      <c r="B182">
        <v>301</v>
      </c>
      <c r="C182">
        <v>6284.69</v>
      </c>
      <c r="D182">
        <v>8864</v>
      </c>
      <c r="E182">
        <v>1891693</v>
      </c>
      <c r="F182">
        <v>61.812899999999999</v>
      </c>
      <c r="G182">
        <v>55.87</v>
      </c>
      <c r="H182">
        <v>0</v>
      </c>
      <c r="I182" t="s">
        <v>28</v>
      </c>
      <c r="J182" t="s">
        <v>230</v>
      </c>
      <c r="K182" t="s">
        <v>16</v>
      </c>
      <c r="N182" t="str">
        <f t="shared" si="2"/>
        <v>no</v>
      </c>
    </row>
    <row r="183" spans="1:14" hidden="1" x14ac:dyDescent="0.2">
      <c r="A183" t="s">
        <v>488</v>
      </c>
      <c r="B183">
        <v>661</v>
      </c>
      <c r="C183">
        <v>4491.57</v>
      </c>
      <c r="D183">
        <v>6584</v>
      </c>
      <c r="E183">
        <v>2968927</v>
      </c>
      <c r="F183">
        <v>63.007599999999996</v>
      </c>
      <c r="G183">
        <v>56.89</v>
      </c>
      <c r="H183">
        <v>0</v>
      </c>
      <c r="I183" t="s">
        <v>28</v>
      </c>
      <c r="J183" t="s">
        <v>66</v>
      </c>
      <c r="K183" t="s">
        <v>38</v>
      </c>
      <c r="N183" t="str">
        <f t="shared" si="2"/>
        <v>no</v>
      </c>
    </row>
    <row r="184" spans="1:14" hidden="1" x14ac:dyDescent="0.2">
      <c r="A184" t="s">
        <v>489</v>
      </c>
      <c r="B184">
        <v>1020</v>
      </c>
      <c r="C184">
        <v>1737.24</v>
      </c>
      <c r="D184">
        <v>1694</v>
      </c>
      <c r="E184">
        <v>1771987</v>
      </c>
      <c r="F184">
        <v>57.558900000000001</v>
      </c>
      <c r="G184">
        <v>56.87</v>
      </c>
      <c r="H184">
        <v>2.3119999999999998</v>
      </c>
      <c r="I184" t="s">
        <v>14</v>
      </c>
      <c r="J184" t="s">
        <v>230</v>
      </c>
      <c r="K184" t="s">
        <v>38</v>
      </c>
      <c r="N184" t="str">
        <f t="shared" si="2"/>
        <v>no</v>
      </c>
    </row>
    <row r="185" spans="1:14" hidden="1" x14ac:dyDescent="0.2">
      <c r="A185" t="s">
        <v>491</v>
      </c>
      <c r="B185">
        <v>973</v>
      </c>
      <c r="C185">
        <v>1972.65</v>
      </c>
      <c r="D185">
        <v>2033</v>
      </c>
      <c r="E185">
        <v>1919384</v>
      </c>
      <c r="F185">
        <v>51.249299999999998</v>
      </c>
      <c r="G185">
        <v>71.459999999999994</v>
      </c>
      <c r="H185">
        <v>3.1640000000000001</v>
      </c>
      <c r="I185" t="s">
        <v>14</v>
      </c>
      <c r="J185" t="s">
        <v>479</v>
      </c>
      <c r="K185" t="s">
        <v>38</v>
      </c>
      <c r="L185">
        <v>4.6816999999999998E-2</v>
      </c>
      <c r="M185">
        <v>0.14604700000000001</v>
      </c>
      <c r="N185" t="str">
        <f t="shared" si="2"/>
        <v>no</v>
      </c>
    </row>
    <row r="186" spans="1:14" hidden="1" x14ac:dyDescent="0.2">
      <c r="A186" t="s">
        <v>494</v>
      </c>
      <c r="B186">
        <v>331</v>
      </c>
      <c r="C186">
        <v>5278.25</v>
      </c>
      <c r="D186">
        <v>7926</v>
      </c>
      <c r="E186">
        <v>1747102</v>
      </c>
      <c r="F186">
        <v>25.722799999999999</v>
      </c>
      <c r="G186">
        <v>71.41</v>
      </c>
      <c r="H186">
        <v>4.5350000000000001</v>
      </c>
      <c r="I186" t="s">
        <v>14</v>
      </c>
      <c r="J186" t="s">
        <v>71</v>
      </c>
      <c r="K186" t="s">
        <v>19</v>
      </c>
      <c r="L186">
        <v>2.623E-2</v>
      </c>
      <c r="M186">
        <v>8.1824999999999995E-2</v>
      </c>
      <c r="N186" t="str">
        <f t="shared" si="2"/>
        <v>no</v>
      </c>
    </row>
    <row r="187" spans="1:14" hidden="1" x14ac:dyDescent="0.2">
      <c r="A187" t="s">
        <v>495</v>
      </c>
      <c r="B187">
        <v>404</v>
      </c>
      <c r="C187">
        <v>2698.12</v>
      </c>
      <c r="D187">
        <v>2620</v>
      </c>
      <c r="E187">
        <v>1090039</v>
      </c>
      <c r="F187">
        <v>59.076000000000001</v>
      </c>
      <c r="G187">
        <v>53.57</v>
      </c>
      <c r="H187">
        <v>2.7970000000000002</v>
      </c>
      <c r="I187" t="s">
        <v>14</v>
      </c>
      <c r="J187" t="s">
        <v>496</v>
      </c>
      <c r="K187" t="s">
        <v>16</v>
      </c>
      <c r="L187">
        <v>0.10717599999999999</v>
      </c>
      <c r="M187">
        <v>0.334339</v>
      </c>
      <c r="N187" t="str">
        <f t="shared" si="2"/>
        <v>no</v>
      </c>
    </row>
    <row r="188" spans="1:14" hidden="1" x14ac:dyDescent="0.2">
      <c r="A188" t="s">
        <v>498</v>
      </c>
      <c r="B188">
        <v>591</v>
      </c>
      <c r="C188">
        <v>2707.18</v>
      </c>
      <c r="D188">
        <v>3152</v>
      </c>
      <c r="E188">
        <v>1599945</v>
      </c>
      <c r="F188">
        <v>62.418599999999998</v>
      </c>
      <c r="G188">
        <v>53.56</v>
      </c>
      <c r="H188">
        <v>9.8610000000000007</v>
      </c>
      <c r="I188" t="s">
        <v>335</v>
      </c>
      <c r="J188" t="s">
        <v>499</v>
      </c>
      <c r="K188" t="s">
        <v>19</v>
      </c>
      <c r="L188">
        <v>0.119959</v>
      </c>
      <c r="M188">
        <v>0.37421500000000002</v>
      </c>
      <c r="N188" t="str">
        <f t="shared" si="2"/>
        <v>no</v>
      </c>
    </row>
    <row r="189" spans="1:14" hidden="1" x14ac:dyDescent="0.2">
      <c r="A189" t="s">
        <v>503</v>
      </c>
      <c r="B189">
        <v>139</v>
      </c>
      <c r="C189">
        <v>6622.78</v>
      </c>
      <c r="D189">
        <v>10905</v>
      </c>
      <c r="E189">
        <v>920566</v>
      </c>
      <c r="F189">
        <v>28.878399999999999</v>
      </c>
      <c r="G189">
        <v>67.739999999999995</v>
      </c>
      <c r="H189">
        <v>0</v>
      </c>
      <c r="I189" t="s">
        <v>14</v>
      </c>
      <c r="J189" t="s">
        <v>504</v>
      </c>
      <c r="K189" t="s">
        <v>91</v>
      </c>
      <c r="L189">
        <v>0.33944600000000003</v>
      </c>
      <c r="M189">
        <v>1.0589120000000001</v>
      </c>
      <c r="N189" t="str">
        <f t="shared" si="2"/>
        <v>no</v>
      </c>
    </row>
    <row r="190" spans="1:14" hidden="1" x14ac:dyDescent="0.2">
      <c r="A190" t="s">
        <v>509</v>
      </c>
      <c r="B190">
        <v>572</v>
      </c>
      <c r="C190">
        <v>2634.93</v>
      </c>
      <c r="D190">
        <v>3044</v>
      </c>
      <c r="E190">
        <v>1507181</v>
      </c>
      <c r="F190">
        <v>27.520600000000002</v>
      </c>
      <c r="G190">
        <v>70.849999999999994</v>
      </c>
      <c r="H190">
        <v>5.8559999999999999</v>
      </c>
      <c r="I190" t="s">
        <v>14</v>
      </c>
      <c r="J190" t="s">
        <v>510</v>
      </c>
      <c r="K190" t="s">
        <v>19</v>
      </c>
      <c r="N190" t="str">
        <f t="shared" si="2"/>
        <v>no</v>
      </c>
    </row>
    <row r="191" spans="1:14" hidden="1" x14ac:dyDescent="0.2">
      <c r="A191" t="s">
        <v>511</v>
      </c>
      <c r="B191">
        <v>550</v>
      </c>
      <c r="C191">
        <v>2789.1</v>
      </c>
      <c r="D191">
        <v>3459</v>
      </c>
      <c r="E191">
        <v>1534007</v>
      </c>
      <c r="F191">
        <v>29.456900000000001</v>
      </c>
      <c r="G191">
        <v>68.72</v>
      </c>
      <c r="H191">
        <v>7.9</v>
      </c>
      <c r="I191" t="s">
        <v>14</v>
      </c>
      <c r="J191" t="s">
        <v>23</v>
      </c>
      <c r="K191" t="s">
        <v>19</v>
      </c>
      <c r="N191" t="str">
        <f t="shared" si="2"/>
        <v>no</v>
      </c>
    </row>
    <row r="192" spans="1:14" hidden="1" x14ac:dyDescent="0.2">
      <c r="A192" t="s">
        <v>512</v>
      </c>
      <c r="B192">
        <v>486</v>
      </c>
      <c r="C192">
        <v>4109.59</v>
      </c>
      <c r="D192">
        <v>4653</v>
      </c>
      <c r="E192">
        <v>1997262</v>
      </c>
      <c r="F192">
        <v>55.066000000000003</v>
      </c>
      <c r="G192">
        <v>66.34</v>
      </c>
      <c r="H192">
        <v>3.508</v>
      </c>
      <c r="I192" t="s">
        <v>28</v>
      </c>
      <c r="J192" t="s">
        <v>513</v>
      </c>
      <c r="K192" t="s">
        <v>16</v>
      </c>
      <c r="N192" t="str">
        <f t="shared" si="2"/>
        <v>no</v>
      </c>
    </row>
    <row r="193" spans="1:14" hidden="1" x14ac:dyDescent="0.2">
      <c r="A193" t="s">
        <v>514</v>
      </c>
      <c r="B193">
        <v>397</v>
      </c>
      <c r="C193">
        <v>3543.81</v>
      </c>
      <c r="D193">
        <v>3857</v>
      </c>
      <c r="E193">
        <v>1406894</v>
      </c>
      <c r="F193">
        <v>45.811700000000002</v>
      </c>
      <c r="G193">
        <v>68.72</v>
      </c>
      <c r="H193">
        <v>1.8109999999999999</v>
      </c>
      <c r="I193" t="s">
        <v>43</v>
      </c>
      <c r="J193" t="s">
        <v>515</v>
      </c>
      <c r="K193" t="s">
        <v>16</v>
      </c>
      <c r="L193">
        <v>0.16689699999999999</v>
      </c>
      <c r="M193">
        <v>0.52064100000000002</v>
      </c>
      <c r="N193" t="str">
        <f t="shared" si="2"/>
        <v>no</v>
      </c>
    </row>
    <row r="194" spans="1:14" hidden="1" x14ac:dyDescent="0.2">
      <c r="A194" t="s">
        <v>516</v>
      </c>
      <c r="B194">
        <v>601</v>
      </c>
      <c r="C194">
        <v>3181.19</v>
      </c>
      <c r="D194">
        <v>3389</v>
      </c>
      <c r="E194">
        <v>1911898</v>
      </c>
      <c r="F194">
        <v>61.101300000000002</v>
      </c>
      <c r="G194">
        <v>64.260000000000005</v>
      </c>
      <c r="H194">
        <v>9.5449999999999999</v>
      </c>
      <c r="I194" t="s">
        <v>14</v>
      </c>
      <c r="J194" t="s">
        <v>517</v>
      </c>
      <c r="K194" t="s">
        <v>91</v>
      </c>
      <c r="L194">
        <v>3.8662000000000002E-2</v>
      </c>
      <c r="M194">
        <v>0.12060700000000001</v>
      </c>
      <c r="N194" t="str">
        <f t="shared" si="2"/>
        <v>no</v>
      </c>
    </row>
    <row r="195" spans="1:14" hidden="1" x14ac:dyDescent="0.2">
      <c r="A195" t="s">
        <v>520</v>
      </c>
      <c r="B195">
        <v>749</v>
      </c>
      <c r="C195">
        <v>2044.54</v>
      </c>
      <c r="D195">
        <v>2156</v>
      </c>
      <c r="E195">
        <v>1531362</v>
      </c>
      <c r="F195">
        <v>47.313099999999999</v>
      </c>
      <c r="G195">
        <v>66.5</v>
      </c>
      <c r="H195">
        <v>1.5589999999999999</v>
      </c>
      <c r="I195" t="s">
        <v>57</v>
      </c>
      <c r="J195" t="s">
        <v>180</v>
      </c>
      <c r="K195" t="s">
        <v>19</v>
      </c>
      <c r="N195" t="str">
        <f t="shared" ref="N195:N198" si="3">IF(G195&gt;=75,IF(H195&lt;=5,"yes","no"),"no")</f>
        <v>no</v>
      </c>
    </row>
    <row r="196" spans="1:14" hidden="1" x14ac:dyDescent="0.2">
      <c r="A196" t="s">
        <v>526</v>
      </c>
      <c r="B196">
        <v>170</v>
      </c>
      <c r="C196">
        <v>8502.4599999999991</v>
      </c>
      <c r="D196">
        <v>14776</v>
      </c>
      <c r="E196">
        <v>1445418</v>
      </c>
      <c r="F196">
        <v>37.020499999999998</v>
      </c>
      <c r="G196">
        <v>63.98</v>
      </c>
      <c r="H196">
        <v>2.2789999999999999</v>
      </c>
      <c r="I196" t="s">
        <v>28</v>
      </c>
      <c r="J196" t="s">
        <v>48</v>
      </c>
      <c r="K196" t="s">
        <v>26</v>
      </c>
      <c r="L196">
        <v>2.3404000000000001E-2</v>
      </c>
      <c r="M196">
        <v>7.3010000000000005E-2</v>
      </c>
      <c r="N196" t="str">
        <f t="shared" si="3"/>
        <v>no</v>
      </c>
    </row>
    <row r="197" spans="1:14" hidden="1" x14ac:dyDescent="0.2">
      <c r="A197" t="s">
        <v>527</v>
      </c>
      <c r="B197">
        <v>395</v>
      </c>
      <c r="C197">
        <v>3590.03</v>
      </c>
      <c r="D197">
        <v>4509</v>
      </c>
      <c r="E197">
        <v>1418062</v>
      </c>
      <c r="F197">
        <v>55.428199999999997</v>
      </c>
      <c r="G197">
        <v>60.5</v>
      </c>
      <c r="H197">
        <v>6.8680000000000003</v>
      </c>
      <c r="I197" t="s">
        <v>14</v>
      </c>
      <c r="J197" t="s">
        <v>31</v>
      </c>
      <c r="K197" t="s">
        <v>19</v>
      </c>
      <c r="N197" t="str">
        <f t="shared" si="3"/>
        <v>no</v>
      </c>
    </row>
    <row r="198" spans="1:14" hidden="1" x14ac:dyDescent="0.2">
      <c r="A198" t="s">
        <v>24</v>
      </c>
      <c r="B198">
        <v>127</v>
      </c>
      <c r="C198">
        <v>19315.5</v>
      </c>
      <c r="D198">
        <v>29973</v>
      </c>
      <c r="E198">
        <v>2453066</v>
      </c>
      <c r="F198">
        <v>49.694400000000002</v>
      </c>
      <c r="G198">
        <v>95.87</v>
      </c>
      <c r="H198">
        <v>9.7899999999999991</v>
      </c>
      <c r="I198" t="s">
        <v>14</v>
      </c>
      <c r="J198" t="s">
        <v>25</v>
      </c>
      <c r="K198" t="s">
        <v>26</v>
      </c>
      <c r="L198">
        <v>0.34482200000000002</v>
      </c>
      <c r="M198">
        <v>1.0756829999999999</v>
      </c>
      <c r="N198" t="str">
        <f t="shared" si="3"/>
        <v>no</v>
      </c>
    </row>
    <row r="199" spans="1:14" x14ac:dyDescent="0.2">
      <c r="A199" t="s">
        <v>34</v>
      </c>
      <c r="B199">
        <v>1058</v>
      </c>
      <c r="C199">
        <v>2430.09</v>
      </c>
      <c r="D199">
        <v>2817</v>
      </c>
      <c r="E199">
        <v>2571035</v>
      </c>
      <c r="F199">
        <v>52.945399999999999</v>
      </c>
      <c r="G199">
        <v>78.349999999999994</v>
      </c>
      <c r="H199">
        <v>2.6659999999999999</v>
      </c>
      <c r="I199" t="s">
        <v>14</v>
      </c>
      <c r="J199" t="s">
        <v>35</v>
      </c>
      <c r="K199" t="s">
        <v>19</v>
      </c>
      <c r="L199">
        <v>6.5102999999999994E-2</v>
      </c>
      <c r="M199">
        <v>0.20309099999999999</v>
      </c>
      <c r="N199" t="str">
        <f t="shared" ref="N199:N230" si="4">IF(G199&gt;=75,IF(H199&lt;=5,"yes","no"),"no")</f>
        <v>yes</v>
      </c>
    </row>
    <row r="200" spans="1:14" x14ac:dyDescent="0.2">
      <c r="A200" t="s">
        <v>39</v>
      </c>
      <c r="B200">
        <v>47</v>
      </c>
      <c r="C200">
        <v>43362.1</v>
      </c>
      <c r="D200">
        <v>137565</v>
      </c>
      <c r="E200">
        <v>2038021</v>
      </c>
      <c r="F200">
        <v>45.619500000000002</v>
      </c>
      <c r="G200">
        <v>95.6</v>
      </c>
      <c r="H200">
        <v>2.1970000000000001</v>
      </c>
      <c r="I200" t="s">
        <v>28</v>
      </c>
      <c r="J200" t="s">
        <v>40</v>
      </c>
      <c r="K200" t="s">
        <v>38</v>
      </c>
      <c r="L200">
        <v>0.56140599999999996</v>
      </c>
      <c r="M200">
        <v>1.751323</v>
      </c>
      <c r="N200" t="str">
        <f t="shared" si="4"/>
        <v>yes</v>
      </c>
    </row>
    <row r="201" spans="1:14" x14ac:dyDescent="0.2">
      <c r="A201" t="s">
        <v>42</v>
      </c>
      <c r="B201">
        <v>192</v>
      </c>
      <c r="C201">
        <v>12292</v>
      </c>
      <c r="D201">
        <v>33086</v>
      </c>
      <c r="E201">
        <v>2360061</v>
      </c>
      <c r="F201">
        <v>48.211100000000002</v>
      </c>
      <c r="G201">
        <v>96.77</v>
      </c>
      <c r="H201">
        <v>0.80600000000000005</v>
      </c>
      <c r="I201" t="s">
        <v>43</v>
      </c>
      <c r="J201" t="s">
        <v>44</v>
      </c>
      <c r="K201" t="s">
        <v>19</v>
      </c>
      <c r="L201">
        <v>0.14677899999999999</v>
      </c>
      <c r="M201">
        <v>0.45788099999999998</v>
      </c>
      <c r="N201" t="str">
        <f t="shared" si="4"/>
        <v>yes</v>
      </c>
    </row>
    <row r="202" spans="1:14" x14ac:dyDescent="0.2">
      <c r="A202" t="s">
        <v>45</v>
      </c>
      <c r="B202">
        <v>391</v>
      </c>
      <c r="C202">
        <v>6335.54</v>
      </c>
      <c r="D202">
        <v>9591</v>
      </c>
      <c r="E202">
        <v>2477195</v>
      </c>
      <c r="F202">
        <v>34.452199999999998</v>
      </c>
      <c r="G202">
        <v>91.53</v>
      </c>
      <c r="H202">
        <v>4.87</v>
      </c>
      <c r="I202" t="s">
        <v>14</v>
      </c>
      <c r="J202" t="s">
        <v>46</v>
      </c>
      <c r="K202" t="s">
        <v>16</v>
      </c>
      <c r="N202" t="str">
        <f t="shared" si="4"/>
        <v>yes</v>
      </c>
    </row>
    <row r="203" spans="1:14" x14ac:dyDescent="0.2">
      <c r="A203" t="s">
        <v>49</v>
      </c>
      <c r="B203">
        <v>833</v>
      </c>
      <c r="C203">
        <v>1970.23</v>
      </c>
      <c r="D203">
        <v>2092</v>
      </c>
      <c r="E203">
        <v>1641204</v>
      </c>
      <c r="F203">
        <v>52.247199999999999</v>
      </c>
      <c r="G203">
        <v>79.42</v>
      </c>
      <c r="H203">
        <v>2.8929999999999998</v>
      </c>
      <c r="I203" t="s">
        <v>28</v>
      </c>
      <c r="J203" t="s">
        <v>50</v>
      </c>
      <c r="K203" t="s">
        <v>19</v>
      </c>
      <c r="L203">
        <v>3.1280000000000001E-3</v>
      </c>
      <c r="M203">
        <v>9.7579999999999993E-3</v>
      </c>
      <c r="N203" t="str">
        <f t="shared" si="4"/>
        <v>yes</v>
      </c>
    </row>
    <row r="204" spans="1:14" x14ac:dyDescent="0.2">
      <c r="A204" t="s">
        <v>53</v>
      </c>
      <c r="B204">
        <v>56</v>
      </c>
      <c r="C204">
        <v>30066.7</v>
      </c>
      <c r="D204">
        <v>55221</v>
      </c>
      <c r="E204">
        <v>1683734</v>
      </c>
      <c r="F204">
        <v>46.087299999999999</v>
      </c>
      <c r="G204">
        <v>90.72</v>
      </c>
      <c r="H204">
        <v>0</v>
      </c>
      <c r="I204" t="s">
        <v>43</v>
      </c>
      <c r="J204" t="s">
        <v>54</v>
      </c>
      <c r="K204" t="s">
        <v>16</v>
      </c>
      <c r="L204">
        <v>0.18301700000000001</v>
      </c>
      <c r="M204">
        <v>0.57092799999999999</v>
      </c>
      <c r="N204" t="str">
        <f t="shared" si="4"/>
        <v>yes</v>
      </c>
    </row>
    <row r="205" spans="1:14" hidden="1" x14ac:dyDescent="0.2">
      <c r="A205" t="s">
        <v>59</v>
      </c>
      <c r="B205">
        <v>207</v>
      </c>
      <c r="C205">
        <v>4963.18</v>
      </c>
      <c r="D205">
        <v>6188</v>
      </c>
      <c r="E205">
        <v>1027378</v>
      </c>
      <c r="F205">
        <v>30.227</v>
      </c>
      <c r="G205">
        <v>75.41</v>
      </c>
      <c r="H205">
        <v>9.5990000000000002</v>
      </c>
      <c r="I205" t="s">
        <v>28</v>
      </c>
      <c r="J205" t="s">
        <v>60</v>
      </c>
      <c r="K205" t="s">
        <v>16</v>
      </c>
      <c r="L205">
        <v>0.22727900000000001</v>
      </c>
      <c r="M205">
        <v>0.709005</v>
      </c>
      <c r="N205" t="str">
        <f t="shared" si="4"/>
        <v>no</v>
      </c>
    </row>
    <row r="206" spans="1:14" x14ac:dyDescent="0.2">
      <c r="A206" t="s">
        <v>63</v>
      </c>
      <c r="B206">
        <v>318</v>
      </c>
      <c r="C206">
        <v>9888.2900000000009</v>
      </c>
      <c r="D206">
        <v>16216</v>
      </c>
      <c r="E206">
        <v>3144475</v>
      </c>
      <c r="F206">
        <v>63.4285</v>
      </c>
      <c r="G206">
        <v>98.6</v>
      </c>
      <c r="H206">
        <v>2.2360000000000002</v>
      </c>
      <c r="I206" t="s">
        <v>14</v>
      </c>
      <c r="J206" t="s">
        <v>64</v>
      </c>
      <c r="K206" t="s">
        <v>19</v>
      </c>
      <c r="L206">
        <v>0.11364100000000001</v>
      </c>
      <c r="M206">
        <v>0.35450500000000001</v>
      </c>
      <c r="N206" t="str">
        <f t="shared" si="4"/>
        <v>yes</v>
      </c>
    </row>
    <row r="207" spans="1:14" x14ac:dyDescent="0.2">
      <c r="A207" t="s">
        <v>67</v>
      </c>
      <c r="B207">
        <v>192</v>
      </c>
      <c r="C207">
        <v>8772.02</v>
      </c>
      <c r="D207">
        <v>12595</v>
      </c>
      <c r="E207">
        <v>1684228</v>
      </c>
      <c r="F207">
        <v>34.195300000000003</v>
      </c>
      <c r="G207">
        <v>97.97</v>
      </c>
      <c r="H207">
        <v>0.83899999999999997</v>
      </c>
      <c r="I207" t="s">
        <v>68</v>
      </c>
      <c r="J207" t="s">
        <v>69</v>
      </c>
      <c r="K207" t="s">
        <v>16</v>
      </c>
      <c r="L207">
        <v>6.5971000000000002E-2</v>
      </c>
      <c r="M207">
        <v>0.20580000000000001</v>
      </c>
      <c r="N207" t="str">
        <f t="shared" si="4"/>
        <v>yes</v>
      </c>
    </row>
    <row r="208" spans="1:14" x14ac:dyDescent="0.2">
      <c r="A208" t="s">
        <v>72</v>
      </c>
      <c r="B208">
        <v>1116</v>
      </c>
      <c r="C208">
        <v>2065.9</v>
      </c>
      <c r="D208">
        <v>2288</v>
      </c>
      <c r="E208">
        <v>2305545</v>
      </c>
      <c r="F208">
        <v>50.350900000000003</v>
      </c>
      <c r="G208">
        <v>77.010000000000005</v>
      </c>
      <c r="H208">
        <v>3.3879999999999999</v>
      </c>
      <c r="I208" t="s">
        <v>14</v>
      </c>
      <c r="J208" t="s">
        <v>73</v>
      </c>
      <c r="K208" t="s">
        <v>19</v>
      </c>
      <c r="L208">
        <v>3.9338999999999999E-2</v>
      </c>
      <c r="M208">
        <v>0.122721</v>
      </c>
      <c r="N208" t="str">
        <f t="shared" si="4"/>
        <v>yes</v>
      </c>
    </row>
    <row r="209" spans="1:14" hidden="1" x14ac:dyDescent="0.2">
      <c r="A209" t="s">
        <v>74</v>
      </c>
      <c r="B209">
        <v>877</v>
      </c>
      <c r="C209">
        <v>3320.17</v>
      </c>
      <c r="D209">
        <v>4310</v>
      </c>
      <c r="E209">
        <v>2911792</v>
      </c>
      <c r="F209">
        <v>63.642899999999997</v>
      </c>
      <c r="G209">
        <v>87.25</v>
      </c>
      <c r="H209">
        <v>5.3380000000000001</v>
      </c>
      <c r="I209" t="s">
        <v>14</v>
      </c>
      <c r="J209" t="s">
        <v>75</v>
      </c>
      <c r="K209" t="s">
        <v>38</v>
      </c>
      <c r="N209" t="str">
        <f t="shared" si="4"/>
        <v>no</v>
      </c>
    </row>
    <row r="210" spans="1:14" x14ac:dyDescent="0.2">
      <c r="A210" t="s">
        <v>78</v>
      </c>
      <c r="B210">
        <v>505</v>
      </c>
      <c r="C210">
        <v>3084.9</v>
      </c>
      <c r="D210">
        <v>3935</v>
      </c>
      <c r="E210">
        <v>1557872</v>
      </c>
      <c r="F210">
        <v>36.8309</v>
      </c>
      <c r="G210">
        <v>85.35</v>
      </c>
      <c r="H210">
        <v>2.2690000000000001</v>
      </c>
      <c r="I210" t="s">
        <v>68</v>
      </c>
      <c r="J210" t="s">
        <v>79</v>
      </c>
      <c r="K210" t="s">
        <v>19</v>
      </c>
      <c r="L210">
        <v>1.5174999999999999E-2</v>
      </c>
      <c r="M210">
        <v>4.7337999999999998E-2</v>
      </c>
      <c r="N210" t="str">
        <f t="shared" si="4"/>
        <v>yes</v>
      </c>
    </row>
    <row r="211" spans="1:14" x14ac:dyDescent="0.2">
      <c r="A211" t="s">
        <v>81</v>
      </c>
      <c r="B211">
        <v>345</v>
      </c>
      <c r="C211">
        <v>5140.3999999999996</v>
      </c>
      <c r="D211">
        <v>8969</v>
      </c>
      <c r="E211">
        <v>1773438</v>
      </c>
      <c r="F211">
        <v>50.892699999999998</v>
      </c>
      <c r="G211">
        <v>80.400000000000006</v>
      </c>
      <c r="H211">
        <v>2.6640000000000001</v>
      </c>
      <c r="I211" t="s">
        <v>28</v>
      </c>
      <c r="J211" t="s">
        <v>82</v>
      </c>
      <c r="K211" t="s">
        <v>38</v>
      </c>
      <c r="N211" t="str">
        <f t="shared" si="4"/>
        <v>yes</v>
      </c>
    </row>
    <row r="212" spans="1:14" hidden="1" x14ac:dyDescent="0.2">
      <c r="A212" t="s">
        <v>86</v>
      </c>
      <c r="B212">
        <v>838</v>
      </c>
      <c r="C212">
        <v>2525.38</v>
      </c>
      <c r="D212">
        <v>2996</v>
      </c>
      <c r="E212">
        <v>2116269</v>
      </c>
      <c r="F212">
        <v>44.5623</v>
      </c>
      <c r="G212">
        <v>86.44</v>
      </c>
      <c r="H212">
        <v>5.3</v>
      </c>
      <c r="I212" t="s">
        <v>14</v>
      </c>
      <c r="J212" t="s">
        <v>87</v>
      </c>
      <c r="K212" t="s">
        <v>19</v>
      </c>
      <c r="L212">
        <v>5.0077000000000003E-2</v>
      </c>
      <c r="M212">
        <v>0.15621699999999999</v>
      </c>
      <c r="N212" t="str">
        <f t="shared" si="4"/>
        <v>no</v>
      </c>
    </row>
    <row r="213" spans="1:14" x14ac:dyDescent="0.2">
      <c r="A213" t="s">
        <v>98</v>
      </c>
      <c r="B213">
        <v>507</v>
      </c>
      <c r="C213">
        <v>3272.94</v>
      </c>
      <c r="D213">
        <v>4071</v>
      </c>
      <c r="E213">
        <v>1659379</v>
      </c>
      <c r="F213">
        <v>44.640500000000003</v>
      </c>
      <c r="G213">
        <v>75.010000000000005</v>
      </c>
      <c r="H213">
        <v>2.5590000000000002</v>
      </c>
      <c r="I213" t="s">
        <v>43</v>
      </c>
      <c r="J213" t="s">
        <v>99</v>
      </c>
      <c r="K213" t="s">
        <v>19</v>
      </c>
      <c r="L213">
        <v>0.22414500000000001</v>
      </c>
      <c r="M213">
        <v>0.69922799999999996</v>
      </c>
      <c r="N213" t="str">
        <f t="shared" si="4"/>
        <v>yes</v>
      </c>
    </row>
    <row r="214" spans="1:14" x14ac:dyDescent="0.2">
      <c r="A214" t="s">
        <v>103</v>
      </c>
      <c r="B214">
        <v>72</v>
      </c>
      <c r="C214">
        <v>36974.199999999997</v>
      </c>
      <c r="D214">
        <v>72190</v>
      </c>
      <c r="E214">
        <v>2662142</v>
      </c>
      <c r="F214">
        <v>57.392499999999998</v>
      </c>
      <c r="G214">
        <v>99.28</v>
      </c>
      <c r="H214">
        <v>0</v>
      </c>
      <c r="I214" t="s">
        <v>104</v>
      </c>
      <c r="J214" t="s">
        <v>105</v>
      </c>
      <c r="K214" t="s">
        <v>16</v>
      </c>
      <c r="L214">
        <v>0.13525799999999999</v>
      </c>
      <c r="M214">
        <v>0.42194199999999998</v>
      </c>
      <c r="N214" t="str">
        <f t="shared" si="4"/>
        <v>yes</v>
      </c>
    </row>
    <row r="215" spans="1:14" x14ac:dyDescent="0.2">
      <c r="A215" t="s">
        <v>106</v>
      </c>
      <c r="B215">
        <v>98</v>
      </c>
      <c r="C215">
        <v>20972</v>
      </c>
      <c r="D215">
        <v>30072</v>
      </c>
      <c r="E215">
        <v>2055254</v>
      </c>
      <c r="F215">
        <v>64.507900000000006</v>
      </c>
      <c r="G215">
        <v>92.06</v>
      </c>
      <c r="H215">
        <v>0.67100000000000004</v>
      </c>
      <c r="I215" t="s">
        <v>14</v>
      </c>
      <c r="J215" t="s">
        <v>107</v>
      </c>
      <c r="K215" t="s">
        <v>16</v>
      </c>
      <c r="L215">
        <v>6.9948999999999997E-2</v>
      </c>
      <c r="M215">
        <v>0.21820800000000001</v>
      </c>
      <c r="N215" t="str">
        <f t="shared" si="4"/>
        <v>yes</v>
      </c>
    </row>
    <row r="216" spans="1:14" x14ac:dyDescent="0.2">
      <c r="A216" t="s">
        <v>110</v>
      </c>
      <c r="B216">
        <v>944</v>
      </c>
      <c r="C216">
        <v>2325.15</v>
      </c>
      <c r="D216">
        <v>2674</v>
      </c>
      <c r="E216">
        <v>2194937</v>
      </c>
      <c r="F216">
        <v>50.682499999999997</v>
      </c>
      <c r="G216">
        <v>79.14</v>
      </c>
      <c r="H216">
        <v>1.175</v>
      </c>
      <c r="I216" t="s">
        <v>57</v>
      </c>
      <c r="J216" t="s">
        <v>111</v>
      </c>
      <c r="K216" t="s">
        <v>38</v>
      </c>
      <c r="L216">
        <v>5.3804999999999999E-2</v>
      </c>
      <c r="M216">
        <v>0.167847</v>
      </c>
      <c r="N216" t="str">
        <f t="shared" si="4"/>
        <v>yes</v>
      </c>
    </row>
    <row r="217" spans="1:14" x14ac:dyDescent="0.2">
      <c r="A217" t="s">
        <v>112</v>
      </c>
      <c r="B217">
        <v>130</v>
      </c>
      <c r="C217">
        <v>13171.8</v>
      </c>
      <c r="D217">
        <v>20015</v>
      </c>
      <c r="E217">
        <v>1712332</v>
      </c>
      <c r="F217">
        <v>27.613199999999999</v>
      </c>
      <c r="G217">
        <v>98.66</v>
      </c>
      <c r="H217">
        <v>2.7770000000000001</v>
      </c>
      <c r="I217" t="s">
        <v>28</v>
      </c>
      <c r="J217" t="s">
        <v>113</v>
      </c>
      <c r="K217" t="s">
        <v>16</v>
      </c>
      <c r="L217">
        <v>0.35272599999999998</v>
      </c>
      <c r="M217">
        <v>1.100341</v>
      </c>
      <c r="N217" t="str">
        <f t="shared" si="4"/>
        <v>yes</v>
      </c>
    </row>
    <row r="218" spans="1:14" x14ac:dyDescent="0.2">
      <c r="A218" t="s">
        <v>121</v>
      </c>
      <c r="B218">
        <v>567</v>
      </c>
      <c r="C218">
        <v>4802.1499999999996</v>
      </c>
      <c r="D218">
        <v>7584</v>
      </c>
      <c r="E218">
        <v>2722818</v>
      </c>
      <c r="F218">
        <v>34.859900000000003</v>
      </c>
      <c r="G218">
        <v>98.62</v>
      </c>
      <c r="H218">
        <v>2.4129999999999998</v>
      </c>
      <c r="I218" t="s">
        <v>122</v>
      </c>
      <c r="J218" t="s">
        <v>123</v>
      </c>
      <c r="K218" t="s">
        <v>19</v>
      </c>
      <c r="L218">
        <v>0.197487</v>
      </c>
      <c r="M218">
        <v>0.61606799999999995</v>
      </c>
      <c r="N218" t="str">
        <f t="shared" si="4"/>
        <v>yes</v>
      </c>
    </row>
    <row r="219" spans="1:14" hidden="1" x14ac:dyDescent="0.2">
      <c r="A219" t="s">
        <v>126</v>
      </c>
      <c r="B219">
        <v>291</v>
      </c>
      <c r="C219">
        <v>6571.36</v>
      </c>
      <c r="D219">
        <v>9795</v>
      </c>
      <c r="E219">
        <v>1912267</v>
      </c>
      <c r="F219">
        <v>53.911900000000003</v>
      </c>
      <c r="G219">
        <v>81.81</v>
      </c>
      <c r="H219">
        <v>5.6710000000000003</v>
      </c>
      <c r="I219" t="s">
        <v>43</v>
      </c>
      <c r="J219" t="s">
        <v>127</v>
      </c>
      <c r="K219" t="s">
        <v>19</v>
      </c>
      <c r="L219">
        <v>0.114938</v>
      </c>
      <c r="M219">
        <v>0.35855300000000001</v>
      </c>
      <c r="N219" t="str">
        <f t="shared" si="4"/>
        <v>no</v>
      </c>
    </row>
    <row r="220" spans="1:14" x14ac:dyDescent="0.2">
      <c r="A220" t="s">
        <v>128</v>
      </c>
      <c r="B220">
        <v>442</v>
      </c>
      <c r="C220">
        <v>6296.57</v>
      </c>
      <c r="D220">
        <v>10078</v>
      </c>
      <c r="E220">
        <v>2783086</v>
      </c>
      <c r="F220">
        <v>53.877499999999998</v>
      </c>
      <c r="G220">
        <v>97.96</v>
      </c>
      <c r="H220">
        <v>3.0760000000000001</v>
      </c>
      <c r="I220" t="s">
        <v>14</v>
      </c>
      <c r="J220" t="s">
        <v>129</v>
      </c>
      <c r="K220" t="s">
        <v>38</v>
      </c>
      <c r="L220">
        <v>7.2313000000000002E-2</v>
      </c>
      <c r="M220">
        <v>0.225582</v>
      </c>
      <c r="N220" t="str">
        <f t="shared" si="4"/>
        <v>yes</v>
      </c>
    </row>
    <row r="221" spans="1:14" x14ac:dyDescent="0.2">
      <c r="A221" t="s">
        <v>135</v>
      </c>
      <c r="B221">
        <v>464</v>
      </c>
      <c r="C221">
        <v>3317.96</v>
      </c>
      <c r="D221">
        <v>4681</v>
      </c>
      <c r="E221">
        <v>1539532</v>
      </c>
      <c r="F221">
        <v>30.965699999999998</v>
      </c>
      <c r="G221">
        <v>78.930000000000007</v>
      </c>
      <c r="H221">
        <v>3.9319999999999999</v>
      </c>
      <c r="I221" t="s">
        <v>28</v>
      </c>
      <c r="J221" t="s">
        <v>136</v>
      </c>
      <c r="K221" t="s">
        <v>38</v>
      </c>
      <c r="L221">
        <v>0.112363</v>
      </c>
      <c r="M221">
        <v>0.35052</v>
      </c>
      <c r="N221" t="str">
        <f t="shared" si="4"/>
        <v>yes</v>
      </c>
    </row>
    <row r="222" spans="1:14" x14ac:dyDescent="0.2">
      <c r="A222" t="s">
        <v>137</v>
      </c>
      <c r="B222">
        <v>610</v>
      </c>
      <c r="C222">
        <v>3307.95</v>
      </c>
      <c r="D222">
        <v>4255</v>
      </c>
      <c r="E222">
        <v>2017848</v>
      </c>
      <c r="F222">
        <v>32.583500000000001</v>
      </c>
      <c r="G222">
        <v>84.82</v>
      </c>
      <c r="H222">
        <v>3.246</v>
      </c>
      <c r="I222" t="s">
        <v>101</v>
      </c>
      <c r="J222" t="s">
        <v>138</v>
      </c>
      <c r="K222" t="s">
        <v>19</v>
      </c>
      <c r="L222">
        <v>0.12883600000000001</v>
      </c>
      <c r="M222">
        <v>0.40190900000000002</v>
      </c>
      <c r="N222" t="str">
        <f t="shared" si="4"/>
        <v>yes</v>
      </c>
    </row>
    <row r="223" spans="1:14" x14ac:dyDescent="0.2">
      <c r="A223" t="s">
        <v>144</v>
      </c>
      <c r="B223">
        <v>793</v>
      </c>
      <c r="C223">
        <v>3224.23</v>
      </c>
      <c r="D223">
        <v>4470</v>
      </c>
      <c r="E223">
        <v>2556816</v>
      </c>
      <c r="F223">
        <v>43.7759</v>
      </c>
      <c r="G223">
        <v>90.69</v>
      </c>
      <c r="H223">
        <v>3.9249999999999998</v>
      </c>
      <c r="I223" t="s">
        <v>14</v>
      </c>
      <c r="J223" t="s">
        <v>115</v>
      </c>
      <c r="K223" t="s">
        <v>19</v>
      </c>
      <c r="L223">
        <v>0.14368700000000001</v>
      </c>
      <c r="M223">
        <v>0.448237</v>
      </c>
      <c r="N223" t="str">
        <f t="shared" si="4"/>
        <v>yes</v>
      </c>
    </row>
    <row r="224" spans="1:14" x14ac:dyDescent="0.2">
      <c r="A224" t="s">
        <v>159</v>
      </c>
      <c r="B224">
        <v>468</v>
      </c>
      <c r="C224">
        <v>4035.5</v>
      </c>
      <c r="D224">
        <v>4935</v>
      </c>
      <c r="E224">
        <v>1888616</v>
      </c>
      <c r="F224">
        <v>64.777799999999999</v>
      </c>
      <c r="G224">
        <v>77.44</v>
      </c>
      <c r="H224">
        <v>3.544</v>
      </c>
      <c r="I224" t="s">
        <v>14</v>
      </c>
      <c r="J224" t="s">
        <v>160</v>
      </c>
      <c r="K224" t="s">
        <v>26</v>
      </c>
      <c r="L224">
        <v>4.2190999999999999E-2</v>
      </c>
      <c r="M224">
        <v>0.13161700000000001</v>
      </c>
      <c r="N224" t="str">
        <f t="shared" si="4"/>
        <v>yes</v>
      </c>
    </row>
    <row r="225" spans="1:14" hidden="1" x14ac:dyDescent="0.2">
      <c r="A225" t="s">
        <v>161</v>
      </c>
      <c r="B225">
        <v>1476</v>
      </c>
      <c r="C225">
        <v>2519.2199999999998</v>
      </c>
      <c r="D225">
        <v>2875</v>
      </c>
      <c r="E225">
        <v>3718373</v>
      </c>
      <c r="F225">
        <v>58.465600000000002</v>
      </c>
      <c r="G225">
        <v>84</v>
      </c>
      <c r="H225">
        <v>5.7850000000000001</v>
      </c>
      <c r="I225" t="s">
        <v>43</v>
      </c>
      <c r="J225" t="s">
        <v>162</v>
      </c>
      <c r="K225" t="s">
        <v>19</v>
      </c>
      <c r="L225">
        <v>0.17221500000000001</v>
      </c>
      <c r="M225">
        <v>0.53722999999999999</v>
      </c>
      <c r="N225" t="str">
        <f t="shared" si="4"/>
        <v>no</v>
      </c>
    </row>
    <row r="226" spans="1:14" hidden="1" x14ac:dyDescent="0.2">
      <c r="A226" t="s">
        <v>168</v>
      </c>
      <c r="B226">
        <v>780</v>
      </c>
      <c r="C226">
        <v>2769.76</v>
      </c>
      <c r="D226">
        <v>3131</v>
      </c>
      <c r="E226">
        <v>2160409</v>
      </c>
      <c r="F226">
        <v>51.619100000000003</v>
      </c>
      <c r="G226">
        <v>79.959999999999994</v>
      </c>
      <c r="H226">
        <v>5.27</v>
      </c>
      <c r="I226" t="s">
        <v>14</v>
      </c>
      <c r="J226" t="s">
        <v>169</v>
      </c>
      <c r="K226" t="s">
        <v>38</v>
      </c>
      <c r="L226">
        <v>0.32669500000000001</v>
      </c>
      <c r="M226">
        <v>1.019134</v>
      </c>
      <c r="N226" t="str">
        <f t="shared" si="4"/>
        <v>no</v>
      </c>
    </row>
    <row r="227" spans="1:14" x14ac:dyDescent="0.2">
      <c r="A227" t="s">
        <v>170</v>
      </c>
      <c r="B227">
        <v>884</v>
      </c>
      <c r="C227">
        <v>2515.4299999999998</v>
      </c>
      <c r="D227">
        <v>2891</v>
      </c>
      <c r="E227">
        <v>2223636</v>
      </c>
      <c r="F227">
        <v>56.0809</v>
      </c>
      <c r="G227">
        <v>80.97</v>
      </c>
      <c r="H227">
        <v>3.9620000000000002</v>
      </c>
      <c r="I227" t="s">
        <v>14</v>
      </c>
      <c r="J227" t="s">
        <v>171</v>
      </c>
      <c r="K227" t="s">
        <v>38</v>
      </c>
      <c r="L227">
        <v>5.2691000000000002E-2</v>
      </c>
      <c r="M227">
        <v>0.16436999999999999</v>
      </c>
      <c r="N227" t="str">
        <f t="shared" si="4"/>
        <v>yes</v>
      </c>
    </row>
    <row r="228" spans="1:14" x14ac:dyDescent="0.2">
      <c r="A228" t="s">
        <v>174</v>
      </c>
      <c r="B228">
        <v>477</v>
      </c>
      <c r="C228">
        <v>2802.52</v>
      </c>
      <c r="D228">
        <v>3778</v>
      </c>
      <c r="E228">
        <v>1336804</v>
      </c>
      <c r="F228">
        <v>48.478299999999997</v>
      </c>
      <c r="G228">
        <v>78.459999999999994</v>
      </c>
      <c r="H228">
        <v>2.7669999999999999</v>
      </c>
      <c r="I228" t="s">
        <v>43</v>
      </c>
      <c r="J228" t="s">
        <v>175</v>
      </c>
      <c r="K228" t="s">
        <v>19</v>
      </c>
      <c r="L228">
        <v>0.15731899999999999</v>
      </c>
      <c r="M228">
        <v>0.49076199999999998</v>
      </c>
      <c r="N228" t="str">
        <f t="shared" si="4"/>
        <v>yes</v>
      </c>
    </row>
    <row r="229" spans="1:14" x14ac:dyDescent="0.2">
      <c r="A229" t="s">
        <v>190</v>
      </c>
      <c r="B229">
        <v>368</v>
      </c>
      <c r="C229">
        <v>4899.22</v>
      </c>
      <c r="D229">
        <v>6358</v>
      </c>
      <c r="E229">
        <v>1802913</v>
      </c>
      <c r="F229">
        <v>46.545900000000003</v>
      </c>
      <c r="G229">
        <v>87.53</v>
      </c>
      <c r="H229">
        <v>0.78200000000000003</v>
      </c>
      <c r="I229" t="s">
        <v>14</v>
      </c>
      <c r="J229" t="s">
        <v>191</v>
      </c>
      <c r="K229" t="s">
        <v>16</v>
      </c>
      <c r="L229">
        <v>1.5945999999999998E-2</v>
      </c>
      <c r="M229">
        <v>4.9744999999999998E-2</v>
      </c>
      <c r="N229" t="str">
        <f t="shared" si="4"/>
        <v>yes</v>
      </c>
    </row>
    <row r="230" spans="1:14" hidden="1" x14ac:dyDescent="0.2">
      <c r="A230" t="s">
        <v>192</v>
      </c>
      <c r="B230">
        <v>1087</v>
      </c>
      <c r="C230">
        <v>2395.29</v>
      </c>
      <c r="D230">
        <v>2745</v>
      </c>
      <c r="E230">
        <v>2603676</v>
      </c>
      <c r="F230">
        <v>51.671199999999999</v>
      </c>
      <c r="G230">
        <v>78.92</v>
      </c>
      <c r="H230">
        <v>6.0679999999999996</v>
      </c>
      <c r="I230" t="s">
        <v>57</v>
      </c>
      <c r="J230" t="s">
        <v>193</v>
      </c>
      <c r="K230" t="s">
        <v>19</v>
      </c>
      <c r="L230">
        <v>9.3673000000000006E-2</v>
      </c>
      <c r="M230">
        <v>0.29221599999999998</v>
      </c>
      <c r="N230" t="str">
        <f t="shared" si="4"/>
        <v>no</v>
      </c>
    </row>
    <row r="231" spans="1:14" hidden="1" x14ac:dyDescent="0.2">
      <c r="A231" t="s">
        <v>198</v>
      </c>
      <c r="B231">
        <v>36</v>
      </c>
      <c r="C231">
        <v>78340.899999999994</v>
      </c>
      <c r="D231">
        <v>110921</v>
      </c>
      <c r="E231">
        <v>2820271</v>
      </c>
      <c r="F231">
        <v>57.526200000000003</v>
      </c>
      <c r="G231">
        <v>99.51</v>
      </c>
      <c r="H231">
        <v>8.3330000000000002</v>
      </c>
      <c r="I231" t="s">
        <v>104</v>
      </c>
      <c r="J231" t="s">
        <v>199</v>
      </c>
      <c r="K231" t="s">
        <v>16</v>
      </c>
      <c r="L231">
        <v>8.4384000000000001E-2</v>
      </c>
      <c r="M231">
        <v>0.263239</v>
      </c>
      <c r="N231" t="str">
        <f t="shared" ref="N231:N262" si="5">IF(G231&gt;=75,IF(H231&lt;=5,"yes","no"),"no")</f>
        <v>no</v>
      </c>
    </row>
    <row r="232" spans="1:14" x14ac:dyDescent="0.2">
      <c r="A232" t="s">
        <v>211</v>
      </c>
      <c r="B232">
        <v>899</v>
      </c>
      <c r="C232">
        <v>2432.79</v>
      </c>
      <c r="D232">
        <v>2722</v>
      </c>
      <c r="E232">
        <v>2187077</v>
      </c>
      <c r="F232">
        <v>40.508299999999998</v>
      </c>
      <c r="G232">
        <v>83.22</v>
      </c>
      <c r="H232">
        <v>4.5389999999999997</v>
      </c>
      <c r="I232" t="s">
        <v>14</v>
      </c>
      <c r="J232" t="s">
        <v>212</v>
      </c>
      <c r="K232" t="s">
        <v>19</v>
      </c>
      <c r="L232">
        <v>0.101326</v>
      </c>
      <c r="M232">
        <v>0.31609100000000001</v>
      </c>
      <c r="N232" t="str">
        <f t="shared" si="5"/>
        <v>yes</v>
      </c>
    </row>
    <row r="233" spans="1:14" hidden="1" x14ac:dyDescent="0.2">
      <c r="A233" t="s">
        <v>213</v>
      </c>
      <c r="B233">
        <v>1147</v>
      </c>
      <c r="C233">
        <v>2341.6</v>
      </c>
      <c r="D233">
        <v>2624</v>
      </c>
      <c r="E233">
        <v>2685819</v>
      </c>
      <c r="F233">
        <v>35.999499999999998</v>
      </c>
      <c r="G233">
        <v>75.099999999999994</v>
      </c>
      <c r="H233">
        <v>5.4630000000000001</v>
      </c>
      <c r="I233" t="s">
        <v>14</v>
      </c>
      <c r="J233" t="s">
        <v>214</v>
      </c>
      <c r="K233" t="s">
        <v>19</v>
      </c>
      <c r="L233">
        <v>9.8945000000000005E-2</v>
      </c>
      <c r="M233">
        <v>0.30866300000000002</v>
      </c>
      <c r="N233" t="str">
        <f t="shared" si="5"/>
        <v>no</v>
      </c>
    </row>
    <row r="234" spans="1:14" x14ac:dyDescent="0.2">
      <c r="A234" t="s">
        <v>218</v>
      </c>
      <c r="B234">
        <v>221</v>
      </c>
      <c r="C234">
        <v>7403.62</v>
      </c>
      <c r="D234">
        <v>12169</v>
      </c>
      <c r="E234">
        <v>1636200</v>
      </c>
      <c r="F234">
        <v>39.937100000000001</v>
      </c>
      <c r="G234">
        <v>98.31</v>
      </c>
      <c r="H234">
        <v>1.6220000000000001</v>
      </c>
      <c r="I234" t="s">
        <v>101</v>
      </c>
      <c r="J234" t="s">
        <v>219</v>
      </c>
      <c r="K234" t="s">
        <v>19</v>
      </c>
      <c r="L234">
        <v>0.16312499999999999</v>
      </c>
      <c r="M234">
        <v>0.50887199999999999</v>
      </c>
      <c r="N234" t="str">
        <f t="shared" si="5"/>
        <v>yes</v>
      </c>
    </row>
    <row r="235" spans="1:14" hidden="1" x14ac:dyDescent="0.2">
      <c r="A235" t="s">
        <v>224</v>
      </c>
      <c r="B235">
        <v>155</v>
      </c>
      <c r="C235">
        <v>7189.5</v>
      </c>
      <c r="D235">
        <v>10713</v>
      </c>
      <c r="E235">
        <v>1114373</v>
      </c>
      <c r="F235">
        <v>25.308499999999999</v>
      </c>
      <c r="G235">
        <v>91.03</v>
      </c>
      <c r="H235">
        <v>8.6660000000000004</v>
      </c>
      <c r="I235" t="s">
        <v>28</v>
      </c>
      <c r="J235" t="s">
        <v>225</v>
      </c>
      <c r="K235" t="s">
        <v>16</v>
      </c>
      <c r="L235">
        <v>0.16223699999999999</v>
      </c>
      <c r="M235">
        <v>0.506104</v>
      </c>
      <c r="N235" t="str">
        <f t="shared" si="5"/>
        <v>no</v>
      </c>
    </row>
    <row r="236" spans="1:14" x14ac:dyDescent="0.2">
      <c r="A236" t="s">
        <v>228</v>
      </c>
      <c r="B236">
        <v>839</v>
      </c>
      <c r="C236">
        <v>3237.55</v>
      </c>
      <c r="D236">
        <v>4288</v>
      </c>
      <c r="E236">
        <v>2716302</v>
      </c>
      <c r="F236">
        <v>48.802</v>
      </c>
      <c r="G236">
        <v>91.74</v>
      </c>
      <c r="H236">
        <v>2.181</v>
      </c>
      <c r="I236" t="s">
        <v>14</v>
      </c>
      <c r="J236" t="s">
        <v>97</v>
      </c>
      <c r="K236" t="s">
        <v>38</v>
      </c>
      <c r="N236" t="str">
        <f t="shared" si="5"/>
        <v>yes</v>
      </c>
    </row>
    <row r="237" spans="1:14" hidden="1" x14ac:dyDescent="0.2">
      <c r="A237" t="s">
        <v>231</v>
      </c>
      <c r="B237">
        <v>842</v>
      </c>
      <c r="C237">
        <v>2688.18</v>
      </c>
      <c r="D237">
        <v>3223</v>
      </c>
      <c r="E237">
        <v>2263449</v>
      </c>
      <c r="F237">
        <v>48.033499999999997</v>
      </c>
      <c r="G237">
        <v>79.44</v>
      </c>
      <c r="H237">
        <v>5.0289999999999999</v>
      </c>
      <c r="I237" t="s">
        <v>57</v>
      </c>
      <c r="J237" t="s">
        <v>180</v>
      </c>
      <c r="K237" t="s">
        <v>38</v>
      </c>
      <c r="N237" t="str">
        <f t="shared" si="5"/>
        <v>no</v>
      </c>
    </row>
    <row r="238" spans="1:14" x14ac:dyDescent="0.2">
      <c r="A238" t="s">
        <v>234</v>
      </c>
      <c r="B238">
        <v>47</v>
      </c>
      <c r="C238">
        <v>36862.9</v>
      </c>
      <c r="D238">
        <v>111029</v>
      </c>
      <c r="E238">
        <v>1732558</v>
      </c>
      <c r="F238">
        <v>26.656099999999999</v>
      </c>
      <c r="G238">
        <v>78.010000000000005</v>
      </c>
      <c r="H238">
        <v>2.7959999999999998</v>
      </c>
      <c r="I238" t="s">
        <v>14</v>
      </c>
      <c r="J238" t="s">
        <v>235</v>
      </c>
      <c r="K238" t="s">
        <v>19</v>
      </c>
      <c r="L238">
        <v>0.108696</v>
      </c>
      <c r="M238">
        <v>0.33907900000000002</v>
      </c>
      <c r="N238" t="str">
        <f t="shared" si="5"/>
        <v>yes</v>
      </c>
    </row>
    <row r="239" spans="1:14" x14ac:dyDescent="0.2">
      <c r="A239" t="s">
        <v>241</v>
      </c>
      <c r="B239">
        <v>871</v>
      </c>
      <c r="C239">
        <v>2697.3</v>
      </c>
      <c r="D239">
        <v>3133</v>
      </c>
      <c r="E239">
        <v>2349352</v>
      </c>
      <c r="F239">
        <v>48.555199999999999</v>
      </c>
      <c r="G239">
        <v>83.12</v>
      </c>
      <c r="H239">
        <v>1.1839999999999999</v>
      </c>
      <c r="I239" t="s">
        <v>14</v>
      </c>
      <c r="J239" t="s">
        <v>73</v>
      </c>
      <c r="K239" t="s">
        <v>19</v>
      </c>
      <c r="L239">
        <v>4.6386999999999998E-2</v>
      </c>
      <c r="M239">
        <v>0.144705</v>
      </c>
      <c r="N239" t="str">
        <f t="shared" si="5"/>
        <v>yes</v>
      </c>
    </row>
    <row r="240" spans="1:14" x14ac:dyDescent="0.2">
      <c r="A240" t="s">
        <v>245</v>
      </c>
      <c r="B240">
        <v>63</v>
      </c>
      <c r="C240">
        <v>24927.200000000001</v>
      </c>
      <c r="D240">
        <v>50244</v>
      </c>
      <c r="E240">
        <v>1570412</v>
      </c>
      <c r="F240">
        <v>53.5884</v>
      </c>
      <c r="G240">
        <v>90.47</v>
      </c>
      <c r="H240">
        <v>4.9660000000000002</v>
      </c>
      <c r="I240" t="s">
        <v>14</v>
      </c>
      <c r="J240" t="s">
        <v>246</v>
      </c>
      <c r="K240" t="s">
        <v>19</v>
      </c>
      <c r="L240">
        <v>5.1501999999999999E-2</v>
      </c>
      <c r="M240">
        <v>0.160662</v>
      </c>
      <c r="N240" t="str">
        <f t="shared" si="5"/>
        <v>yes</v>
      </c>
    </row>
    <row r="241" spans="1:14" x14ac:dyDescent="0.2">
      <c r="A241" t="s">
        <v>251</v>
      </c>
      <c r="B241">
        <v>137</v>
      </c>
      <c r="C241">
        <v>12586.1</v>
      </c>
      <c r="D241">
        <v>22850</v>
      </c>
      <c r="E241">
        <v>1724292</v>
      </c>
      <c r="F241">
        <v>26.223700000000001</v>
      </c>
      <c r="G241">
        <v>78.23</v>
      </c>
      <c r="H241">
        <v>4.9160000000000004</v>
      </c>
      <c r="I241" t="s">
        <v>14</v>
      </c>
      <c r="J241" t="s">
        <v>71</v>
      </c>
      <c r="K241" t="s">
        <v>19</v>
      </c>
      <c r="L241">
        <v>8.8430999999999996E-2</v>
      </c>
      <c r="M241">
        <v>0.275864</v>
      </c>
      <c r="N241" t="str">
        <f t="shared" si="5"/>
        <v>yes</v>
      </c>
    </row>
    <row r="242" spans="1:14" x14ac:dyDescent="0.2">
      <c r="A242" t="s">
        <v>254</v>
      </c>
      <c r="B242">
        <v>30</v>
      </c>
      <c r="C242">
        <v>79355.5</v>
      </c>
      <c r="D242">
        <v>133457</v>
      </c>
      <c r="E242">
        <v>2380665</v>
      </c>
      <c r="F242">
        <v>55.798900000000003</v>
      </c>
      <c r="G242">
        <v>99.51</v>
      </c>
      <c r="H242">
        <v>0.48</v>
      </c>
      <c r="I242" t="s">
        <v>104</v>
      </c>
      <c r="J242" t="s">
        <v>255</v>
      </c>
      <c r="K242" t="s">
        <v>16</v>
      </c>
      <c r="L242">
        <v>0.15510099999999999</v>
      </c>
      <c r="M242">
        <v>0.48384100000000002</v>
      </c>
      <c r="N242" t="str">
        <f t="shared" si="5"/>
        <v>yes</v>
      </c>
    </row>
    <row r="243" spans="1:14" x14ac:dyDescent="0.2">
      <c r="A243" t="s">
        <v>256</v>
      </c>
      <c r="B243">
        <v>440</v>
      </c>
      <c r="C243">
        <v>3724.74</v>
      </c>
      <c r="D243">
        <v>4273</v>
      </c>
      <c r="E243">
        <v>1638886</v>
      </c>
      <c r="F243">
        <v>32.371899999999997</v>
      </c>
      <c r="G243">
        <v>81.900000000000006</v>
      </c>
      <c r="H243">
        <v>1.502</v>
      </c>
      <c r="I243" t="s">
        <v>28</v>
      </c>
      <c r="J243" t="s">
        <v>257</v>
      </c>
      <c r="K243" t="s">
        <v>16</v>
      </c>
      <c r="L243">
        <v>4.6421999999999998E-2</v>
      </c>
      <c r="M243">
        <v>0.144813</v>
      </c>
      <c r="N243" t="str">
        <f t="shared" si="5"/>
        <v>yes</v>
      </c>
    </row>
    <row r="244" spans="1:14" x14ac:dyDescent="0.2">
      <c r="A244" t="s">
        <v>258</v>
      </c>
      <c r="B244">
        <v>1052</v>
      </c>
      <c r="C244">
        <v>2517.6</v>
      </c>
      <c r="D244">
        <v>2869</v>
      </c>
      <c r="E244">
        <v>2648514</v>
      </c>
      <c r="F244">
        <v>44.817300000000003</v>
      </c>
      <c r="G244">
        <v>82.46</v>
      </c>
      <c r="H244">
        <v>4.8179999999999996</v>
      </c>
      <c r="I244" t="s">
        <v>14</v>
      </c>
      <c r="J244" t="s">
        <v>259</v>
      </c>
      <c r="K244" t="s">
        <v>19</v>
      </c>
      <c r="L244">
        <v>8.6166000000000006E-2</v>
      </c>
      <c r="M244">
        <v>0.26879799999999998</v>
      </c>
      <c r="N244" t="str">
        <f t="shared" si="5"/>
        <v>yes</v>
      </c>
    </row>
    <row r="245" spans="1:14" x14ac:dyDescent="0.2">
      <c r="A245" t="s">
        <v>263</v>
      </c>
      <c r="B245">
        <v>122</v>
      </c>
      <c r="C245">
        <v>13668.1</v>
      </c>
      <c r="D245">
        <v>48027</v>
      </c>
      <c r="E245">
        <v>1667508</v>
      </c>
      <c r="F245">
        <v>46.991199999999999</v>
      </c>
      <c r="G245">
        <v>90.07</v>
      </c>
      <c r="H245">
        <v>0.17699999999999999</v>
      </c>
      <c r="I245" t="s">
        <v>14</v>
      </c>
      <c r="J245" t="s">
        <v>264</v>
      </c>
      <c r="K245" t="s">
        <v>19</v>
      </c>
      <c r="N245" t="str">
        <f t="shared" si="5"/>
        <v>yes</v>
      </c>
    </row>
    <row r="246" spans="1:14" hidden="1" x14ac:dyDescent="0.2">
      <c r="A246" t="s">
        <v>272</v>
      </c>
      <c r="B246">
        <v>237</v>
      </c>
      <c r="C246">
        <v>7072.68</v>
      </c>
      <c r="D246">
        <v>9479</v>
      </c>
      <c r="E246">
        <v>1676224</v>
      </c>
      <c r="F246">
        <v>50.305399999999999</v>
      </c>
      <c r="G246">
        <v>80</v>
      </c>
      <c r="H246">
        <v>7.2140000000000004</v>
      </c>
      <c r="I246" t="s">
        <v>14</v>
      </c>
      <c r="J246" t="s">
        <v>273</v>
      </c>
      <c r="K246" t="s">
        <v>16</v>
      </c>
      <c r="L246">
        <v>0.19314899999999999</v>
      </c>
      <c r="M246">
        <v>0.60253299999999999</v>
      </c>
      <c r="N246" t="str">
        <f t="shared" si="5"/>
        <v>no</v>
      </c>
    </row>
    <row r="247" spans="1:14" hidden="1" x14ac:dyDescent="0.2">
      <c r="A247" t="s">
        <v>274</v>
      </c>
      <c r="B247">
        <v>605</v>
      </c>
      <c r="C247">
        <v>3079.8</v>
      </c>
      <c r="D247">
        <v>4034</v>
      </c>
      <c r="E247">
        <v>1863279</v>
      </c>
      <c r="F247">
        <v>27.126799999999999</v>
      </c>
      <c r="G247">
        <v>76.47</v>
      </c>
      <c r="H247">
        <v>9.2650000000000006</v>
      </c>
      <c r="I247" t="s">
        <v>14</v>
      </c>
      <c r="J247" t="s">
        <v>71</v>
      </c>
      <c r="K247" t="s">
        <v>38</v>
      </c>
      <c r="L247">
        <v>5.3305999999999999E-2</v>
      </c>
      <c r="M247">
        <v>0.16628999999999999</v>
      </c>
      <c r="N247" t="str">
        <f t="shared" si="5"/>
        <v>no</v>
      </c>
    </row>
    <row r="248" spans="1:14" x14ac:dyDescent="0.2">
      <c r="A248" t="s">
        <v>275</v>
      </c>
      <c r="B248">
        <v>439</v>
      </c>
      <c r="C248">
        <v>5377.17</v>
      </c>
      <c r="D248">
        <v>7348</v>
      </c>
      <c r="E248">
        <v>2360577</v>
      </c>
      <c r="F248">
        <v>44.909799999999997</v>
      </c>
      <c r="G248">
        <v>80.88</v>
      </c>
      <c r="H248">
        <v>2.5470000000000002</v>
      </c>
      <c r="I248" t="s">
        <v>14</v>
      </c>
      <c r="J248" t="s">
        <v>125</v>
      </c>
      <c r="K248" t="s">
        <v>26</v>
      </c>
      <c r="N248" t="str">
        <f t="shared" si="5"/>
        <v>yes</v>
      </c>
    </row>
    <row r="249" spans="1:14" x14ac:dyDescent="0.2">
      <c r="A249" t="s">
        <v>278</v>
      </c>
      <c r="B249">
        <v>298</v>
      </c>
      <c r="C249">
        <v>6129.48</v>
      </c>
      <c r="D249">
        <v>7829</v>
      </c>
      <c r="E249">
        <v>1826584</v>
      </c>
      <c r="F249">
        <v>47.262999999999998</v>
      </c>
      <c r="G249">
        <v>83.44</v>
      </c>
      <c r="H249">
        <v>1.042</v>
      </c>
      <c r="I249" t="s">
        <v>57</v>
      </c>
      <c r="J249" t="s">
        <v>180</v>
      </c>
      <c r="K249" t="s">
        <v>16</v>
      </c>
      <c r="N249" t="str">
        <f t="shared" si="5"/>
        <v>yes</v>
      </c>
    </row>
    <row r="250" spans="1:14" hidden="1" x14ac:dyDescent="0.2">
      <c r="A250" t="s">
        <v>286</v>
      </c>
      <c r="B250">
        <v>847</v>
      </c>
      <c r="C250">
        <v>2317.96</v>
      </c>
      <c r="D250">
        <v>2620</v>
      </c>
      <c r="E250">
        <v>1963313</v>
      </c>
      <c r="F250">
        <v>45.359000000000002</v>
      </c>
      <c r="G250">
        <v>77.02</v>
      </c>
      <c r="H250">
        <v>7.2009999999999996</v>
      </c>
      <c r="I250" t="s">
        <v>57</v>
      </c>
      <c r="J250" t="s">
        <v>287</v>
      </c>
      <c r="K250" t="s">
        <v>19</v>
      </c>
      <c r="N250" t="str">
        <f t="shared" si="5"/>
        <v>no</v>
      </c>
    </row>
    <row r="251" spans="1:14" x14ac:dyDescent="0.2">
      <c r="A251" t="s">
        <v>290</v>
      </c>
      <c r="B251">
        <v>19</v>
      </c>
      <c r="C251">
        <v>143791</v>
      </c>
      <c r="D251">
        <v>173734</v>
      </c>
      <c r="E251">
        <v>2732033</v>
      </c>
      <c r="F251">
        <v>53.310899999999997</v>
      </c>
      <c r="G251">
        <v>96.22</v>
      </c>
      <c r="H251">
        <v>0.188</v>
      </c>
      <c r="I251" t="s">
        <v>291</v>
      </c>
      <c r="J251" t="s">
        <v>292</v>
      </c>
      <c r="K251" t="s">
        <v>16</v>
      </c>
      <c r="N251" t="str">
        <f t="shared" si="5"/>
        <v>yes</v>
      </c>
    </row>
    <row r="252" spans="1:14" hidden="1" x14ac:dyDescent="0.2">
      <c r="A252" t="s">
        <v>293</v>
      </c>
      <c r="B252">
        <v>230</v>
      </c>
      <c r="C252">
        <v>9250.92</v>
      </c>
      <c r="D252">
        <v>12838</v>
      </c>
      <c r="E252">
        <v>2127712</v>
      </c>
      <c r="F252">
        <v>48.228700000000003</v>
      </c>
      <c r="G252">
        <v>84.06</v>
      </c>
      <c r="H252">
        <v>6.6859999999999999</v>
      </c>
      <c r="I252" t="s">
        <v>57</v>
      </c>
      <c r="J252" t="s">
        <v>180</v>
      </c>
      <c r="K252" t="s">
        <v>16</v>
      </c>
      <c r="N252" t="str">
        <f t="shared" si="5"/>
        <v>no</v>
      </c>
    </row>
    <row r="253" spans="1:14" x14ac:dyDescent="0.2">
      <c r="A253" t="s">
        <v>298</v>
      </c>
      <c r="B253">
        <v>466</v>
      </c>
      <c r="C253">
        <v>3383.21</v>
      </c>
      <c r="D253">
        <v>3670</v>
      </c>
      <c r="E253">
        <v>1576575</v>
      </c>
      <c r="F253">
        <v>44.714500000000001</v>
      </c>
      <c r="G253">
        <v>78.38</v>
      </c>
      <c r="H253">
        <v>0.02</v>
      </c>
      <c r="I253" t="s">
        <v>14</v>
      </c>
      <c r="J253" t="s">
        <v>299</v>
      </c>
      <c r="K253" t="s">
        <v>16</v>
      </c>
      <c r="L253">
        <v>2.3942000000000001E-2</v>
      </c>
      <c r="M253">
        <v>7.4689000000000005E-2</v>
      </c>
      <c r="N253" t="str">
        <f t="shared" si="5"/>
        <v>yes</v>
      </c>
    </row>
    <row r="254" spans="1:14" x14ac:dyDescent="0.2">
      <c r="A254" t="s">
        <v>300</v>
      </c>
      <c r="B254">
        <v>965</v>
      </c>
      <c r="C254">
        <v>3122.62</v>
      </c>
      <c r="D254">
        <v>4071</v>
      </c>
      <c r="E254">
        <v>3013326</v>
      </c>
      <c r="F254">
        <v>50.789400000000001</v>
      </c>
      <c r="G254">
        <v>91.32</v>
      </c>
      <c r="H254">
        <v>2.512</v>
      </c>
      <c r="I254" t="s">
        <v>14</v>
      </c>
      <c r="J254" t="s">
        <v>301</v>
      </c>
      <c r="K254" t="s">
        <v>38</v>
      </c>
      <c r="N254" t="str">
        <f t="shared" si="5"/>
        <v>yes</v>
      </c>
    </row>
    <row r="255" spans="1:14" x14ac:dyDescent="0.2">
      <c r="A255" t="s">
        <v>315</v>
      </c>
      <c r="B255">
        <v>404</v>
      </c>
      <c r="C255">
        <v>3363.47</v>
      </c>
      <c r="D255">
        <v>4522</v>
      </c>
      <c r="E255">
        <v>1358843</v>
      </c>
      <c r="F255">
        <v>38.925600000000003</v>
      </c>
      <c r="G255">
        <v>78</v>
      </c>
      <c r="H255">
        <v>3.61</v>
      </c>
      <c r="I255" t="s">
        <v>28</v>
      </c>
      <c r="J255" t="s">
        <v>316</v>
      </c>
      <c r="K255" t="s">
        <v>19</v>
      </c>
      <c r="L255">
        <v>0.40204200000000001</v>
      </c>
      <c r="M255">
        <v>1.254183</v>
      </c>
      <c r="N255" t="str">
        <f t="shared" si="5"/>
        <v>yes</v>
      </c>
    </row>
    <row r="256" spans="1:14" hidden="1" x14ac:dyDescent="0.2">
      <c r="A256" t="s">
        <v>318</v>
      </c>
      <c r="B256">
        <v>605</v>
      </c>
      <c r="C256">
        <v>3390.65</v>
      </c>
      <c r="D256">
        <v>3757</v>
      </c>
      <c r="E256">
        <v>2051343</v>
      </c>
      <c r="F256">
        <v>52.801000000000002</v>
      </c>
      <c r="G256">
        <v>75</v>
      </c>
      <c r="H256">
        <v>9.09</v>
      </c>
      <c r="I256" t="s">
        <v>14</v>
      </c>
      <c r="J256" t="s">
        <v>58</v>
      </c>
      <c r="K256" t="s">
        <v>16</v>
      </c>
      <c r="L256">
        <v>7.6910999999999993E-2</v>
      </c>
      <c r="M256">
        <v>0.239927</v>
      </c>
      <c r="N256" t="str">
        <f t="shared" si="5"/>
        <v>no</v>
      </c>
    </row>
    <row r="257" spans="1:14" x14ac:dyDescent="0.2">
      <c r="A257" t="s">
        <v>319</v>
      </c>
      <c r="B257">
        <v>83</v>
      </c>
      <c r="C257">
        <v>29255.200000000001</v>
      </c>
      <c r="D257">
        <v>44140</v>
      </c>
      <c r="E257">
        <v>2428182</v>
      </c>
      <c r="F257">
        <v>53.589399999999998</v>
      </c>
      <c r="G257">
        <v>98.38</v>
      </c>
      <c r="H257">
        <v>0</v>
      </c>
      <c r="I257" t="s">
        <v>43</v>
      </c>
      <c r="J257" t="s">
        <v>320</v>
      </c>
      <c r="K257" t="s">
        <v>16</v>
      </c>
      <c r="L257">
        <v>8.7716000000000002E-2</v>
      </c>
      <c r="M257">
        <v>0.27363399999999999</v>
      </c>
      <c r="N257" t="str">
        <f t="shared" si="5"/>
        <v>yes</v>
      </c>
    </row>
    <row r="258" spans="1:14" x14ac:dyDescent="0.2">
      <c r="A258" t="s">
        <v>324</v>
      </c>
      <c r="B258">
        <v>283</v>
      </c>
      <c r="C258">
        <v>5745.84</v>
      </c>
      <c r="D258">
        <v>11113</v>
      </c>
      <c r="E258">
        <v>1626072</v>
      </c>
      <c r="F258">
        <v>26.445399999999999</v>
      </c>
      <c r="G258">
        <v>95.5</v>
      </c>
      <c r="H258">
        <v>0.161</v>
      </c>
      <c r="I258" t="s">
        <v>28</v>
      </c>
      <c r="J258" t="s">
        <v>325</v>
      </c>
      <c r="K258" t="s">
        <v>19</v>
      </c>
      <c r="L258">
        <v>0.38096999999999998</v>
      </c>
      <c r="M258">
        <v>1.1884490000000001</v>
      </c>
      <c r="N258" t="str">
        <f t="shared" si="5"/>
        <v>yes</v>
      </c>
    </row>
    <row r="259" spans="1:14" x14ac:dyDescent="0.2">
      <c r="A259" t="s">
        <v>331</v>
      </c>
      <c r="B259">
        <v>568</v>
      </c>
      <c r="C259">
        <v>2552.8200000000002</v>
      </c>
      <c r="D259">
        <v>3005</v>
      </c>
      <c r="E259">
        <v>1450001</v>
      </c>
      <c r="F259">
        <v>36.373100000000001</v>
      </c>
      <c r="G259">
        <v>82.5</v>
      </c>
      <c r="H259">
        <v>2.74</v>
      </c>
      <c r="I259" t="s">
        <v>68</v>
      </c>
      <c r="J259" t="s">
        <v>332</v>
      </c>
      <c r="K259" t="s">
        <v>38</v>
      </c>
      <c r="L259">
        <v>6.4270000000000004E-3</v>
      </c>
      <c r="M259">
        <v>2.0049000000000001E-2</v>
      </c>
      <c r="N259" t="str">
        <f t="shared" si="5"/>
        <v>yes</v>
      </c>
    </row>
    <row r="260" spans="1:14" hidden="1" x14ac:dyDescent="0.2">
      <c r="A260" t="s">
        <v>333</v>
      </c>
      <c r="B260">
        <v>1393</v>
      </c>
      <c r="C260">
        <v>2284.65</v>
      </c>
      <c r="D260">
        <v>2490</v>
      </c>
      <c r="E260">
        <v>3182517</v>
      </c>
      <c r="F260">
        <v>48.277299999999997</v>
      </c>
      <c r="G260">
        <v>76.489999999999995</v>
      </c>
      <c r="H260">
        <v>5.5839999999999996</v>
      </c>
      <c r="I260" t="s">
        <v>14</v>
      </c>
      <c r="J260" t="s">
        <v>209</v>
      </c>
      <c r="K260" t="s">
        <v>38</v>
      </c>
      <c r="N260" t="str">
        <f t="shared" si="5"/>
        <v>no</v>
      </c>
    </row>
    <row r="261" spans="1:14" x14ac:dyDescent="0.2">
      <c r="A261" t="s">
        <v>334</v>
      </c>
      <c r="B261">
        <v>163</v>
      </c>
      <c r="C261">
        <v>23533.4</v>
      </c>
      <c r="D261">
        <v>40457</v>
      </c>
      <c r="E261">
        <v>3835950</v>
      </c>
      <c r="F261">
        <v>61.603000000000002</v>
      </c>
      <c r="G261">
        <v>100</v>
      </c>
      <c r="H261">
        <v>1.446</v>
      </c>
      <c r="I261" t="s">
        <v>335</v>
      </c>
      <c r="J261" t="s">
        <v>336</v>
      </c>
      <c r="K261" t="s">
        <v>19</v>
      </c>
      <c r="L261">
        <v>0.107988</v>
      </c>
      <c r="M261">
        <v>0.33687299999999998</v>
      </c>
      <c r="N261" t="str">
        <f t="shared" si="5"/>
        <v>yes</v>
      </c>
    </row>
    <row r="262" spans="1:14" x14ac:dyDescent="0.2">
      <c r="A262" t="s">
        <v>337</v>
      </c>
      <c r="B262">
        <v>51</v>
      </c>
      <c r="C262">
        <v>36982.699999999997</v>
      </c>
      <c r="D262">
        <v>46153</v>
      </c>
      <c r="E262">
        <v>1886119</v>
      </c>
      <c r="F262">
        <v>44.7226</v>
      </c>
      <c r="G262">
        <v>90.43</v>
      </c>
      <c r="H262">
        <v>0</v>
      </c>
      <c r="I262" t="s">
        <v>14</v>
      </c>
      <c r="J262" t="s">
        <v>338</v>
      </c>
      <c r="K262" t="s">
        <v>26</v>
      </c>
      <c r="L262">
        <v>0.13691800000000001</v>
      </c>
      <c r="M262">
        <v>0.42712099999999997</v>
      </c>
      <c r="N262" t="str">
        <f t="shared" si="5"/>
        <v>yes</v>
      </c>
    </row>
    <row r="263" spans="1:14" x14ac:dyDescent="0.2">
      <c r="A263" t="s">
        <v>340</v>
      </c>
      <c r="B263">
        <v>598</v>
      </c>
      <c r="C263">
        <v>2672.78</v>
      </c>
      <c r="D263">
        <v>3253</v>
      </c>
      <c r="E263">
        <v>1598320</v>
      </c>
      <c r="F263">
        <v>51.010800000000003</v>
      </c>
      <c r="G263">
        <v>86.29</v>
      </c>
      <c r="H263">
        <v>3.2290000000000001</v>
      </c>
      <c r="I263" t="s">
        <v>14</v>
      </c>
      <c r="J263" t="s">
        <v>341</v>
      </c>
      <c r="K263" t="s">
        <v>19</v>
      </c>
      <c r="L263">
        <v>6.7280999999999994E-2</v>
      </c>
      <c r="M263">
        <v>0.20988699999999999</v>
      </c>
      <c r="N263" t="str">
        <f t="shared" ref="N263:N294" si="6">IF(G263&gt;=75,IF(H263&lt;=5,"yes","no"),"no")</f>
        <v>yes</v>
      </c>
    </row>
    <row r="264" spans="1:14" x14ac:dyDescent="0.2">
      <c r="A264" t="s">
        <v>347</v>
      </c>
      <c r="B264">
        <v>758</v>
      </c>
      <c r="C264">
        <v>2241.75</v>
      </c>
      <c r="D264">
        <v>2506</v>
      </c>
      <c r="E264">
        <v>1699246</v>
      </c>
      <c r="F264">
        <v>35.347799999999999</v>
      </c>
      <c r="G264">
        <v>77.260000000000005</v>
      </c>
      <c r="H264">
        <v>0.94899999999999995</v>
      </c>
      <c r="I264" t="s">
        <v>28</v>
      </c>
      <c r="J264" t="s">
        <v>48</v>
      </c>
      <c r="K264" t="s">
        <v>19</v>
      </c>
      <c r="L264">
        <v>4.6937E-2</v>
      </c>
      <c r="M264">
        <v>0.146421</v>
      </c>
      <c r="N264" t="str">
        <f t="shared" si="6"/>
        <v>yes</v>
      </c>
    </row>
    <row r="265" spans="1:14" x14ac:dyDescent="0.2">
      <c r="A265" t="s">
        <v>348</v>
      </c>
      <c r="B265">
        <v>326</v>
      </c>
      <c r="C265">
        <v>5276.2</v>
      </c>
      <c r="D265">
        <v>8766</v>
      </c>
      <c r="E265">
        <v>1720040</v>
      </c>
      <c r="F265">
        <v>40.378799999999998</v>
      </c>
      <c r="G265">
        <v>93.38</v>
      </c>
      <c r="H265">
        <v>0.80200000000000005</v>
      </c>
      <c r="I265" t="s">
        <v>101</v>
      </c>
      <c r="J265" t="s">
        <v>349</v>
      </c>
      <c r="K265" t="s">
        <v>19</v>
      </c>
      <c r="L265">
        <v>0.20713599999999999</v>
      </c>
      <c r="M265">
        <v>0.64616799999999996</v>
      </c>
      <c r="N265" t="str">
        <f t="shared" si="6"/>
        <v>yes</v>
      </c>
    </row>
    <row r="266" spans="1:14" hidden="1" x14ac:dyDescent="0.2">
      <c r="A266" t="s">
        <v>350</v>
      </c>
      <c r="B266">
        <v>259</v>
      </c>
      <c r="C266">
        <v>3564.54</v>
      </c>
      <c r="D266">
        <v>4130</v>
      </c>
      <c r="E266">
        <v>923217</v>
      </c>
      <c r="F266">
        <v>27.752800000000001</v>
      </c>
      <c r="G266">
        <v>82.6</v>
      </c>
      <c r="H266">
        <v>7.2409999999999997</v>
      </c>
      <c r="I266" t="s">
        <v>28</v>
      </c>
      <c r="J266" t="s">
        <v>243</v>
      </c>
      <c r="K266" t="s">
        <v>16</v>
      </c>
      <c r="N266" t="str">
        <f t="shared" si="6"/>
        <v>no</v>
      </c>
    </row>
    <row r="267" spans="1:14" x14ac:dyDescent="0.2">
      <c r="A267" t="s">
        <v>353</v>
      </c>
      <c r="B267">
        <v>817</v>
      </c>
      <c r="C267">
        <v>2376.71</v>
      </c>
      <c r="D267">
        <v>2796</v>
      </c>
      <c r="E267">
        <v>1941769</v>
      </c>
      <c r="F267">
        <v>53.054600000000001</v>
      </c>
      <c r="G267">
        <v>80.62</v>
      </c>
      <c r="H267">
        <v>3.96</v>
      </c>
      <c r="I267" t="s">
        <v>14</v>
      </c>
      <c r="J267" t="s">
        <v>311</v>
      </c>
      <c r="K267" t="s">
        <v>19</v>
      </c>
      <c r="L267">
        <v>8.1179000000000001E-2</v>
      </c>
      <c r="M267">
        <v>0.25324000000000002</v>
      </c>
      <c r="N267" t="str">
        <f t="shared" si="6"/>
        <v>yes</v>
      </c>
    </row>
    <row r="268" spans="1:14" hidden="1" x14ac:dyDescent="0.2">
      <c r="A268" t="s">
        <v>359</v>
      </c>
      <c r="B268">
        <v>368</v>
      </c>
      <c r="C268">
        <v>6999.48</v>
      </c>
      <c r="D268">
        <v>10271</v>
      </c>
      <c r="E268">
        <v>2575810</v>
      </c>
      <c r="F268">
        <v>43.494599999999998</v>
      </c>
      <c r="G268">
        <v>83.93</v>
      </c>
      <c r="H268">
        <v>6.7510000000000003</v>
      </c>
      <c r="I268" t="s">
        <v>14</v>
      </c>
      <c r="J268" t="s">
        <v>209</v>
      </c>
      <c r="K268" t="s">
        <v>16</v>
      </c>
      <c r="N268" t="str">
        <f t="shared" si="6"/>
        <v>no</v>
      </c>
    </row>
    <row r="269" spans="1:14" x14ac:dyDescent="0.2">
      <c r="A269" t="s">
        <v>368</v>
      </c>
      <c r="B269">
        <v>29</v>
      </c>
      <c r="C269">
        <v>62294.1</v>
      </c>
      <c r="D269">
        <v>70649</v>
      </c>
      <c r="E269">
        <v>1806528</v>
      </c>
      <c r="F269">
        <v>47.926400000000001</v>
      </c>
      <c r="G269">
        <v>92.71</v>
      </c>
      <c r="H269">
        <v>1.6120000000000001</v>
      </c>
      <c r="I269" t="s">
        <v>43</v>
      </c>
      <c r="J269" t="s">
        <v>369</v>
      </c>
      <c r="K269" t="s">
        <v>16</v>
      </c>
      <c r="L269">
        <v>0.22320699999999999</v>
      </c>
      <c r="M269">
        <v>0.69630199999999998</v>
      </c>
      <c r="N269" t="str">
        <f t="shared" si="6"/>
        <v>yes</v>
      </c>
    </row>
    <row r="270" spans="1:14" x14ac:dyDescent="0.2">
      <c r="A270" t="s">
        <v>372</v>
      </c>
      <c r="B270">
        <v>479</v>
      </c>
      <c r="C270">
        <v>3559.23</v>
      </c>
      <c r="D270">
        <v>4251</v>
      </c>
      <c r="E270">
        <v>1704869</v>
      </c>
      <c r="F270">
        <v>28.184200000000001</v>
      </c>
      <c r="G270">
        <v>88.36</v>
      </c>
      <c r="H270">
        <v>9.4E-2</v>
      </c>
      <c r="I270" t="s">
        <v>28</v>
      </c>
      <c r="J270" t="s">
        <v>373</v>
      </c>
      <c r="K270" t="s">
        <v>16</v>
      </c>
      <c r="L270">
        <v>3.9059999999999997E-2</v>
      </c>
      <c r="M270">
        <v>0.121848</v>
      </c>
      <c r="N270" t="str">
        <f t="shared" si="6"/>
        <v>yes</v>
      </c>
    </row>
    <row r="271" spans="1:14" x14ac:dyDescent="0.2">
      <c r="A271" t="s">
        <v>382</v>
      </c>
      <c r="B271">
        <v>211</v>
      </c>
      <c r="C271">
        <v>19588.3</v>
      </c>
      <c r="D271">
        <v>60951</v>
      </c>
      <c r="E271">
        <v>4133136</v>
      </c>
      <c r="F271">
        <v>44.197200000000002</v>
      </c>
      <c r="G271">
        <v>94.89</v>
      </c>
      <c r="H271">
        <v>4.8000000000000001E-2</v>
      </c>
      <c r="I271" t="s">
        <v>28</v>
      </c>
      <c r="J271" t="s">
        <v>383</v>
      </c>
      <c r="K271" t="s">
        <v>19</v>
      </c>
      <c r="L271">
        <v>0.15937100000000001</v>
      </c>
      <c r="M271">
        <v>0.49716399999999999</v>
      </c>
      <c r="N271" t="str">
        <f t="shared" si="6"/>
        <v>yes</v>
      </c>
    </row>
    <row r="272" spans="1:14" x14ac:dyDescent="0.2">
      <c r="A272" t="s">
        <v>387</v>
      </c>
      <c r="B272">
        <v>757</v>
      </c>
      <c r="C272">
        <v>2783.77</v>
      </c>
      <c r="D272">
        <v>3503</v>
      </c>
      <c r="E272">
        <v>2107317</v>
      </c>
      <c r="F272">
        <v>49.070999999999998</v>
      </c>
      <c r="G272">
        <v>85.57</v>
      </c>
      <c r="H272">
        <v>3.222</v>
      </c>
      <c r="I272" t="s">
        <v>14</v>
      </c>
      <c r="J272" t="s">
        <v>388</v>
      </c>
      <c r="K272" t="s">
        <v>19</v>
      </c>
      <c r="L272">
        <v>5.6216000000000002E-2</v>
      </c>
      <c r="M272">
        <v>0.17536599999999999</v>
      </c>
      <c r="N272" t="str">
        <f t="shared" si="6"/>
        <v>yes</v>
      </c>
    </row>
    <row r="273" spans="1:14" hidden="1" x14ac:dyDescent="0.2">
      <c r="A273" t="s">
        <v>389</v>
      </c>
      <c r="B273">
        <v>778</v>
      </c>
      <c r="C273">
        <v>3966.86</v>
      </c>
      <c r="D273">
        <v>5434</v>
      </c>
      <c r="E273">
        <v>3086216</v>
      </c>
      <c r="F273">
        <v>46.659399999999998</v>
      </c>
      <c r="G273">
        <v>94.34</v>
      </c>
      <c r="H273">
        <v>7.92</v>
      </c>
      <c r="I273" t="s">
        <v>14</v>
      </c>
      <c r="J273" t="s">
        <v>390</v>
      </c>
      <c r="K273" t="s">
        <v>19</v>
      </c>
      <c r="L273">
        <v>7.6926999999999995E-2</v>
      </c>
      <c r="M273">
        <v>0.23997499999999999</v>
      </c>
      <c r="N273" t="str">
        <f t="shared" si="6"/>
        <v>no</v>
      </c>
    </row>
    <row r="274" spans="1:14" x14ac:dyDescent="0.2">
      <c r="A274" t="s">
        <v>393</v>
      </c>
      <c r="B274">
        <v>65</v>
      </c>
      <c r="C274">
        <v>35084.6</v>
      </c>
      <c r="D274">
        <v>60893</v>
      </c>
      <c r="E274">
        <v>2280499</v>
      </c>
      <c r="F274">
        <v>60.679200000000002</v>
      </c>
      <c r="G274">
        <v>87.06</v>
      </c>
      <c r="H274">
        <v>0.96099999999999997</v>
      </c>
      <c r="I274" t="s">
        <v>104</v>
      </c>
      <c r="J274" t="s">
        <v>394</v>
      </c>
      <c r="K274" t="s">
        <v>16</v>
      </c>
      <c r="N274" t="str">
        <f t="shared" si="6"/>
        <v>yes</v>
      </c>
    </row>
    <row r="275" spans="1:14" x14ac:dyDescent="0.2">
      <c r="A275" t="s">
        <v>395</v>
      </c>
      <c r="B275">
        <v>163</v>
      </c>
      <c r="C275">
        <v>15374.6</v>
      </c>
      <c r="D275">
        <v>25710</v>
      </c>
      <c r="E275">
        <v>2506060</v>
      </c>
      <c r="F275">
        <v>60.186599999999999</v>
      </c>
      <c r="G275">
        <v>94.15</v>
      </c>
      <c r="H275">
        <v>4.3079999999999998</v>
      </c>
      <c r="I275" t="s">
        <v>14</v>
      </c>
      <c r="J275" t="s">
        <v>230</v>
      </c>
      <c r="K275" t="s">
        <v>19</v>
      </c>
      <c r="N275" t="str">
        <f t="shared" si="6"/>
        <v>yes</v>
      </c>
    </row>
    <row r="276" spans="1:14" hidden="1" x14ac:dyDescent="0.2">
      <c r="A276" t="s">
        <v>396</v>
      </c>
      <c r="B276">
        <v>363</v>
      </c>
      <c r="C276">
        <v>3846.28</v>
      </c>
      <c r="D276">
        <v>5008</v>
      </c>
      <c r="E276">
        <v>1396199</v>
      </c>
      <c r="F276">
        <v>28.2395</v>
      </c>
      <c r="G276">
        <v>83.81</v>
      </c>
      <c r="H276">
        <v>8.0250000000000004</v>
      </c>
      <c r="I276" t="s">
        <v>28</v>
      </c>
      <c r="J276" t="s">
        <v>397</v>
      </c>
      <c r="K276" t="s">
        <v>19</v>
      </c>
      <c r="N276" t="str">
        <f t="shared" si="6"/>
        <v>no</v>
      </c>
    </row>
    <row r="277" spans="1:14" x14ac:dyDescent="0.2">
      <c r="A277" t="s">
        <v>398</v>
      </c>
      <c r="B277">
        <v>63</v>
      </c>
      <c r="C277">
        <v>36937.4</v>
      </c>
      <c r="D277">
        <v>56590</v>
      </c>
      <c r="E277">
        <v>2327054</v>
      </c>
      <c r="F277">
        <v>62.371600000000001</v>
      </c>
      <c r="G277">
        <v>94.35</v>
      </c>
      <c r="H277">
        <v>0.72099999999999997</v>
      </c>
      <c r="I277" t="s">
        <v>104</v>
      </c>
      <c r="J277" t="s">
        <v>399</v>
      </c>
      <c r="K277" t="s">
        <v>16</v>
      </c>
      <c r="N277" t="str">
        <f t="shared" si="6"/>
        <v>yes</v>
      </c>
    </row>
    <row r="278" spans="1:14" hidden="1" x14ac:dyDescent="0.2">
      <c r="A278" t="s">
        <v>402</v>
      </c>
      <c r="B278">
        <v>943</v>
      </c>
      <c r="C278">
        <v>2610.84</v>
      </c>
      <c r="D278">
        <v>3044</v>
      </c>
      <c r="E278">
        <v>2462026</v>
      </c>
      <c r="F278">
        <v>46.414099999999998</v>
      </c>
      <c r="G278">
        <v>77.180000000000007</v>
      </c>
      <c r="H278">
        <v>7.883</v>
      </c>
      <c r="I278" t="s">
        <v>14</v>
      </c>
      <c r="J278" t="s">
        <v>209</v>
      </c>
      <c r="K278" t="s">
        <v>38</v>
      </c>
      <c r="N278" t="str">
        <f t="shared" si="6"/>
        <v>no</v>
      </c>
    </row>
    <row r="279" spans="1:14" hidden="1" x14ac:dyDescent="0.2">
      <c r="A279" t="s">
        <v>403</v>
      </c>
      <c r="B279">
        <v>176</v>
      </c>
      <c r="C279">
        <v>7303.95</v>
      </c>
      <c r="D279">
        <v>11672</v>
      </c>
      <c r="E279">
        <v>1285495</v>
      </c>
      <c r="F279">
        <v>29.373100000000001</v>
      </c>
      <c r="G279">
        <v>79.47</v>
      </c>
      <c r="H279">
        <v>8.0079999999999991</v>
      </c>
      <c r="I279" t="s">
        <v>14</v>
      </c>
      <c r="J279" t="s">
        <v>71</v>
      </c>
      <c r="K279" t="s">
        <v>91</v>
      </c>
      <c r="L279">
        <v>9.6854999999999997E-2</v>
      </c>
      <c r="M279">
        <v>0.30214400000000002</v>
      </c>
      <c r="N279" t="str">
        <f t="shared" si="6"/>
        <v>no</v>
      </c>
    </row>
    <row r="280" spans="1:14" x14ac:dyDescent="0.2">
      <c r="A280" t="s">
        <v>410</v>
      </c>
      <c r="B280">
        <v>413</v>
      </c>
      <c r="C280">
        <v>4084.23</v>
      </c>
      <c r="D280">
        <v>5069</v>
      </c>
      <c r="E280">
        <v>1686789</v>
      </c>
      <c r="F280">
        <v>43.318600000000004</v>
      </c>
      <c r="G280">
        <v>81.52</v>
      </c>
      <c r="H280">
        <v>1.766</v>
      </c>
      <c r="I280" t="s">
        <v>14</v>
      </c>
      <c r="J280" t="s">
        <v>115</v>
      </c>
      <c r="K280" t="s">
        <v>16</v>
      </c>
      <c r="N280" t="str">
        <f t="shared" si="6"/>
        <v>yes</v>
      </c>
    </row>
    <row r="281" spans="1:14" x14ac:dyDescent="0.2">
      <c r="A281" t="s">
        <v>411</v>
      </c>
      <c r="B281">
        <v>396</v>
      </c>
      <c r="C281">
        <v>6459.19</v>
      </c>
      <c r="D281">
        <v>8853</v>
      </c>
      <c r="E281">
        <v>2557838</v>
      </c>
      <c r="F281">
        <v>46.226300000000002</v>
      </c>
      <c r="G281">
        <v>80.58</v>
      </c>
      <c r="H281">
        <v>1.1299999999999999</v>
      </c>
      <c r="I281" t="s">
        <v>57</v>
      </c>
      <c r="J281" t="s">
        <v>180</v>
      </c>
      <c r="K281" t="s">
        <v>91</v>
      </c>
      <c r="N281" t="str">
        <f t="shared" si="6"/>
        <v>yes</v>
      </c>
    </row>
    <row r="282" spans="1:14" x14ac:dyDescent="0.2">
      <c r="A282" t="s">
        <v>420</v>
      </c>
      <c r="B282">
        <v>234</v>
      </c>
      <c r="C282">
        <v>9137.7999999999993</v>
      </c>
      <c r="D282">
        <v>12979</v>
      </c>
      <c r="E282">
        <v>2138245</v>
      </c>
      <c r="F282">
        <v>39.04</v>
      </c>
      <c r="G282">
        <v>88.97</v>
      </c>
      <c r="H282">
        <v>2.3479999999999999</v>
      </c>
      <c r="I282" t="s">
        <v>14</v>
      </c>
      <c r="J282" t="s">
        <v>421</v>
      </c>
      <c r="K282" t="s">
        <v>16</v>
      </c>
      <c r="N282" t="str">
        <f t="shared" si="6"/>
        <v>yes</v>
      </c>
    </row>
    <row r="283" spans="1:14" x14ac:dyDescent="0.2">
      <c r="A283" t="s">
        <v>425</v>
      </c>
      <c r="B283">
        <v>427</v>
      </c>
      <c r="C283">
        <v>5948.89</v>
      </c>
      <c r="D283">
        <v>7774</v>
      </c>
      <c r="E283">
        <v>2540177</v>
      </c>
      <c r="F283">
        <v>60.636200000000002</v>
      </c>
      <c r="G283">
        <v>94.23</v>
      </c>
      <c r="H283">
        <v>3.6749999999999998</v>
      </c>
      <c r="I283" t="s">
        <v>104</v>
      </c>
      <c r="J283" t="s">
        <v>426</v>
      </c>
      <c r="K283" t="s">
        <v>16</v>
      </c>
      <c r="L283">
        <v>4.7800000000000002E-2</v>
      </c>
      <c r="M283">
        <v>0.149113</v>
      </c>
      <c r="N283" t="str">
        <f t="shared" si="6"/>
        <v>yes</v>
      </c>
    </row>
    <row r="284" spans="1:14" hidden="1" x14ac:dyDescent="0.2">
      <c r="A284" t="s">
        <v>432</v>
      </c>
      <c r="B284">
        <v>718</v>
      </c>
      <c r="C284">
        <v>2536.54</v>
      </c>
      <c r="D284">
        <v>2881</v>
      </c>
      <c r="E284">
        <v>1821238</v>
      </c>
      <c r="F284">
        <v>36.795699999999997</v>
      </c>
      <c r="G284">
        <v>80.73</v>
      </c>
      <c r="H284">
        <v>5.8209999999999997</v>
      </c>
      <c r="I284" t="s">
        <v>122</v>
      </c>
      <c r="J284" t="s">
        <v>433</v>
      </c>
      <c r="K284" t="s">
        <v>19</v>
      </c>
      <c r="L284">
        <v>9.5417000000000002E-2</v>
      </c>
      <c r="M284">
        <v>0.297657</v>
      </c>
      <c r="N284" t="str">
        <f t="shared" si="6"/>
        <v>no</v>
      </c>
    </row>
    <row r="285" spans="1:14" x14ac:dyDescent="0.2">
      <c r="A285" t="s">
        <v>435</v>
      </c>
      <c r="B285">
        <v>25</v>
      </c>
      <c r="C285">
        <v>77889.7</v>
      </c>
      <c r="D285">
        <v>120907</v>
      </c>
      <c r="E285">
        <v>1947243</v>
      </c>
      <c r="F285">
        <v>33.161099999999998</v>
      </c>
      <c r="G285">
        <v>91.16</v>
      </c>
      <c r="H285">
        <v>1.7090000000000001</v>
      </c>
      <c r="I285" t="s">
        <v>28</v>
      </c>
      <c r="J285" t="s">
        <v>257</v>
      </c>
      <c r="K285" t="s">
        <v>16</v>
      </c>
      <c r="L285">
        <v>4.1702000000000003E-2</v>
      </c>
      <c r="M285">
        <v>0.13009100000000001</v>
      </c>
      <c r="N285" t="str">
        <f t="shared" si="6"/>
        <v>yes</v>
      </c>
    </row>
    <row r="286" spans="1:14" x14ac:dyDescent="0.2">
      <c r="A286" t="s">
        <v>452</v>
      </c>
      <c r="B286">
        <v>134</v>
      </c>
      <c r="C286">
        <v>21279.200000000001</v>
      </c>
      <c r="D286">
        <v>43802</v>
      </c>
      <c r="E286">
        <v>2851409</v>
      </c>
      <c r="F286">
        <v>56.834400000000002</v>
      </c>
      <c r="G286">
        <v>99.27</v>
      </c>
      <c r="H286">
        <v>0.48</v>
      </c>
      <c r="I286" t="s">
        <v>104</v>
      </c>
      <c r="J286" t="s">
        <v>453</v>
      </c>
      <c r="K286" t="s">
        <v>19</v>
      </c>
      <c r="L286">
        <v>5.2796999999999997E-2</v>
      </c>
      <c r="M286">
        <v>0.16470099999999999</v>
      </c>
      <c r="N286" t="str">
        <f t="shared" si="6"/>
        <v>yes</v>
      </c>
    </row>
    <row r="287" spans="1:14" hidden="1" x14ac:dyDescent="0.2">
      <c r="A287" t="s">
        <v>456</v>
      </c>
      <c r="B287">
        <v>462</v>
      </c>
      <c r="C287">
        <v>2612.7399999999998</v>
      </c>
      <c r="D287">
        <v>3157</v>
      </c>
      <c r="E287">
        <v>1207085</v>
      </c>
      <c r="F287">
        <v>27.047799999999999</v>
      </c>
      <c r="G287">
        <v>76.28</v>
      </c>
      <c r="H287">
        <v>7.76</v>
      </c>
      <c r="I287" t="s">
        <v>14</v>
      </c>
      <c r="J287" t="s">
        <v>277</v>
      </c>
      <c r="K287" t="s">
        <v>19</v>
      </c>
      <c r="L287">
        <v>0.116425</v>
      </c>
      <c r="M287">
        <v>0.36319200000000001</v>
      </c>
      <c r="N287" t="str">
        <f t="shared" si="6"/>
        <v>no</v>
      </c>
    </row>
    <row r="288" spans="1:14" x14ac:dyDescent="0.2">
      <c r="A288" t="s">
        <v>457</v>
      </c>
      <c r="B288">
        <v>132</v>
      </c>
      <c r="C288">
        <v>18375.900000000001</v>
      </c>
      <c r="D288">
        <v>27011</v>
      </c>
      <c r="E288">
        <v>2425616</v>
      </c>
      <c r="F288">
        <v>56.477600000000002</v>
      </c>
      <c r="G288">
        <v>94.5</v>
      </c>
      <c r="H288">
        <v>1.3420000000000001</v>
      </c>
      <c r="I288" t="s">
        <v>14</v>
      </c>
      <c r="J288" t="s">
        <v>458</v>
      </c>
      <c r="K288" t="s">
        <v>19</v>
      </c>
      <c r="L288">
        <v>0.11536100000000001</v>
      </c>
      <c r="M288">
        <v>0.359871</v>
      </c>
      <c r="N288" t="str">
        <f t="shared" si="6"/>
        <v>yes</v>
      </c>
    </row>
    <row r="289" spans="1:14" x14ac:dyDescent="0.2">
      <c r="A289" t="s">
        <v>462</v>
      </c>
      <c r="B289">
        <v>695</v>
      </c>
      <c r="C289">
        <v>4368.1400000000003</v>
      </c>
      <c r="D289">
        <v>6530</v>
      </c>
      <c r="E289">
        <v>3035859</v>
      </c>
      <c r="F289">
        <v>57.484999999999999</v>
      </c>
      <c r="G289">
        <v>89.9</v>
      </c>
      <c r="H289">
        <v>3.4369999999999998</v>
      </c>
      <c r="I289" t="s">
        <v>14</v>
      </c>
      <c r="J289" t="s">
        <v>85</v>
      </c>
      <c r="K289" t="s">
        <v>38</v>
      </c>
      <c r="N289" t="str">
        <f t="shared" si="6"/>
        <v>yes</v>
      </c>
    </row>
    <row r="290" spans="1:14" x14ac:dyDescent="0.2">
      <c r="A290" t="s">
        <v>465</v>
      </c>
      <c r="B290">
        <v>826</v>
      </c>
      <c r="C290">
        <v>2371.91</v>
      </c>
      <c r="D290">
        <v>2696</v>
      </c>
      <c r="E290">
        <v>1959200</v>
      </c>
      <c r="F290">
        <v>50.463200000000001</v>
      </c>
      <c r="G290">
        <v>75</v>
      </c>
      <c r="H290">
        <v>4.5609999999999999</v>
      </c>
      <c r="I290" t="s">
        <v>14</v>
      </c>
      <c r="J290" t="s">
        <v>46</v>
      </c>
      <c r="K290" t="s">
        <v>38</v>
      </c>
      <c r="N290" t="str">
        <f t="shared" si="6"/>
        <v>yes</v>
      </c>
    </row>
    <row r="291" spans="1:14" x14ac:dyDescent="0.2">
      <c r="A291" t="s">
        <v>470</v>
      </c>
      <c r="B291">
        <v>289</v>
      </c>
      <c r="C291">
        <v>4491.6899999999996</v>
      </c>
      <c r="D291">
        <v>5416</v>
      </c>
      <c r="E291">
        <v>1298098</v>
      </c>
      <c r="F291">
        <v>49.379600000000003</v>
      </c>
      <c r="G291">
        <v>79.31</v>
      </c>
      <c r="H291">
        <v>0.73399999999999999</v>
      </c>
      <c r="I291" t="s">
        <v>14</v>
      </c>
      <c r="J291" t="s">
        <v>471</v>
      </c>
      <c r="K291" t="s">
        <v>26</v>
      </c>
      <c r="L291">
        <v>3.7567000000000003E-2</v>
      </c>
      <c r="M291">
        <v>0.117191</v>
      </c>
      <c r="N291" t="str">
        <f t="shared" si="6"/>
        <v>yes</v>
      </c>
    </row>
    <row r="292" spans="1:14" x14ac:dyDescent="0.2">
      <c r="A292" t="s">
        <v>477</v>
      </c>
      <c r="B292">
        <v>204</v>
      </c>
      <c r="C292">
        <v>5358.04</v>
      </c>
      <c r="D292">
        <v>6658</v>
      </c>
      <c r="E292">
        <v>1093040</v>
      </c>
      <c r="F292">
        <v>27.901299999999999</v>
      </c>
      <c r="G292">
        <v>85.76</v>
      </c>
      <c r="H292">
        <v>2.6659999999999999</v>
      </c>
      <c r="I292" t="s">
        <v>28</v>
      </c>
      <c r="J292" t="s">
        <v>90</v>
      </c>
      <c r="K292" t="s">
        <v>16</v>
      </c>
      <c r="L292">
        <v>0.15170700000000001</v>
      </c>
      <c r="M292">
        <v>0.47325400000000001</v>
      </c>
      <c r="N292" t="str">
        <f t="shared" si="6"/>
        <v>yes</v>
      </c>
    </row>
    <row r="293" spans="1:14" x14ac:dyDescent="0.2">
      <c r="A293" t="s">
        <v>484</v>
      </c>
      <c r="B293">
        <v>435</v>
      </c>
      <c r="C293">
        <v>5084.76</v>
      </c>
      <c r="D293">
        <v>6734</v>
      </c>
      <c r="E293">
        <v>2211870</v>
      </c>
      <c r="F293">
        <v>46.349899999999998</v>
      </c>
      <c r="G293">
        <v>85.08</v>
      </c>
      <c r="H293">
        <v>3.8889999999999998</v>
      </c>
      <c r="I293" t="s">
        <v>14</v>
      </c>
      <c r="J293" t="s">
        <v>209</v>
      </c>
      <c r="K293" t="s">
        <v>16</v>
      </c>
      <c r="N293" t="str">
        <f t="shared" si="6"/>
        <v>yes</v>
      </c>
    </row>
    <row r="294" spans="1:14" x14ac:dyDescent="0.2">
      <c r="A294" t="s">
        <v>490</v>
      </c>
      <c r="B294">
        <v>198</v>
      </c>
      <c r="C294">
        <v>13838.8</v>
      </c>
      <c r="D294">
        <v>30681</v>
      </c>
      <c r="E294">
        <v>2740079</v>
      </c>
      <c r="F294">
        <v>50.205300000000001</v>
      </c>
      <c r="G294">
        <v>88.26</v>
      </c>
      <c r="H294">
        <v>8.1000000000000003E-2</v>
      </c>
      <c r="I294" t="s">
        <v>14</v>
      </c>
      <c r="J294" t="s">
        <v>189</v>
      </c>
      <c r="K294" t="s">
        <v>38</v>
      </c>
      <c r="L294">
        <v>0.11275</v>
      </c>
      <c r="M294">
        <v>0.35172700000000001</v>
      </c>
      <c r="N294" t="str">
        <f t="shared" si="6"/>
        <v>yes</v>
      </c>
    </row>
    <row r="295" spans="1:14" x14ac:dyDescent="0.2">
      <c r="A295" t="s">
        <v>492</v>
      </c>
      <c r="B295">
        <v>412</v>
      </c>
      <c r="C295">
        <v>5112.8599999999997</v>
      </c>
      <c r="D295">
        <v>7776</v>
      </c>
      <c r="E295">
        <v>2106500</v>
      </c>
      <c r="F295">
        <v>45.457500000000003</v>
      </c>
      <c r="G295">
        <v>92.25</v>
      </c>
      <c r="H295">
        <v>2.371</v>
      </c>
      <c r="I295" t="s">
        <v>14</v>
      </c>
      <c r="J295" t="s">
        <v>493</v>
      </c>
      <c r="K295" t="s">
        <v>19</v>
      </c>
      <c r="L295">
        <v>1.9470000000000001E-2</v>
      </c>
      <c r="M295">
        <v>6.0738E-2</v>
      </c>
      <c r="N295" t="str">
        <f t="shared" ref="N295:N308" si="7">IF(G295&gt;=75,IF(H295&lt;=5,"yes","no"),"no")</f>
        <v>yes</v>
      </c>
    </row>
    <row r="296" spans="1:14" x14ac:dyDescent="0.2">
      <c r="A296" t="s">
        <v>497</v>
      </c>
      <c r="B296">
        <v>47</v>
      </c>
      <c r="C296">
        <v>39765</v>
      </c>
      <c r="D296">
        <v>67470</v>
      </c>
      <c r="E296">
        <v>1868955</v>
      </c>
      <c r="F296">
        <v>32.108699999999999</v>
      </c>
      <c r="G296">
        <v>90.02</v>
      </c>
      <c r="H296">
        <v>0.85399999999999998</v>
      </c>
      <c r="I296" t="s">
        <v>28</v>
      </c>
      <c r="J296" t="s">
        <v>48</v>
      </c>
      <c r="K296" t="s">
        <v>16</v>
      </c>
      <c r="L296">
        <v>5.1427E-2</v>
      </c>
      <c r="M296">
        <v>0.16042899999999999</v>
      </c>
      <c r="N296" t="str">
        <f t="shared" si="7"/>
        <v>yes</v>
      </c>
    </row>
    <row r="297" spans="1:14" hidden="1" x14ac:dyDescent="0.2">
      <c r="A297" t="s">
        <v>500</v>
      </c>
      <c r="B297">
        <v>189</v>
      </c>
      <c r="C297">
        <v>10969.6</v>
      </c>
      <c r="D297">
        <v>18262</v>
      </c>
      <c r="E297">
        <v>2073254</v>
      </c>
      <c r="F297">
        <v>54.752099999999999</v>
      </c>
      <c r="G297">
        <v>89.57</v>
      </c>
      <c r="H297">
        <v>8.452</v>
      </c>
      <c r="I297" t="s">
        <v>14</v>
      </c>
      <c r="J297" t="s">
        <v>417</v>
      </c>
      <c r="K297" t="s">
        <v>19</v>
      </c>
      <c r="L297">
        <v>3.6283999999999997E-2</v>
      </c>
      <c r="M297">
        <v>0.11319</v>
      </c>
      <c r="N297" t="str">
        <f t="shared" si="7"/>
        <v>no</v>
      </c>
    </row>
    <row r="298" spans="1:14" x14ac:dyDescent="0.2">
      <c r="A298" t="s">
        <v>501</v>
      </c>
      <c r="B298">
        <v>981</v>
      </c>
      <c r="C298">
        <v>2768.08</v>
      </c>
      <c r="D298">
        <v>3331</v>
      </c>
      <c r="E298">
        <v>2715485</v>
      </c>
      <c r="F298">
        <v>51.569200000000002</v>
      </c>
      <c r="G298">
        <v>86.88</v>
      </c>
      <c r="H298">
        <v>3.0150000000000001</v>
      </c>
      <c r="I298" t="s">
        <v>14</v>
      </c>
      <c r="J298" t="s">
        <v>502</v>
      </c>
      <c r="K298" t="s">
        <v>19</v>
      </c>
      <c r="L298">
        <v>5.0597000000000003E-2</v>
      </c>
      <c r="M298">
        <v>0.15783800000000001</v>
      </c>
      <c r="N298" t="str">
        <f t="shared" si="7"/>
        <v>yes</v>
      </c>
    </row>
    <row r="299" spans="1:14" x14ac:dyDescent="0.2">
      <c r="A299" t="s">
        <v>505</v>
      </c>
      <c r="B299">
        <v>621</v>
      </c>
      <c r="C299">
        <v>2791.35</v>
      </c>
      <c r="D299">
        <v>3413</v>
      </c>
      <c r="E299">
        <v>1733427</v>
      </c>
      <c r="F299">
        <v>26.567</v>
      </c>
      <c r="G299">
        <v>85.4</v>
      </c>
      <c r="H299">
        <v>3.5910000000000002</v>
      </c>
      <c r="I299" t="s">
        <v>14</v>
      </c>
      <c r="J299" t="s">
        <v>506</v>
      </c>
      <c r="K299" t="s">
        <v>19</v>
      </c>
      <c r="L299">
        <v>0.25161800000000001</v>
      </c>
      <c r="M299">
        <v>0.78493000000000002</v>
      </c>
      <c r="N299" t="str">
        <f t="shared" si="7"/>
        <v>yes</v>
      </c>
    </row>
    <row r="300" spans="1:14" x14ac:dyDescent="0.2">
      <c r="A300" t="s">
        <v>507</v>
      </c>
      <c r="B300">
        <v>498</v>
      </c>
      <c r="C300">
        <v>2414</v>
      </c>
      <c r="D300">
        <v>2760</v>
      </c>
      <c r="E300">
        <v>1202173</v>
      </c>
      <c r="F300">
        <v>51.280099999999997</v>
      </c>
      <c r="G300">
        <v>75.03</v>
      </c>
      <c r="H300">
        <v>2.9849999999999999</v>
      </c>
      <c r="I300" t="s">
        <v>14</v>
      </c>
      <c r="J300" t="s">
        <v>508</v>
      </c>
      <c r="K300" t="s">
        <v>19</v>
      </c>
      <c r="L300">
        <v>0.14641000000000001</v>
      </c>
      <c r="M300">
        <v>0.456731</v>
      </c>
      <c r="N300" t="str">
        <f t="shared" si="7"/>
        <v>yes</v>
      </c>
    </row>
    <row r="301" spans="1:14" x14ac:dyDescent="0.2">
      <c r="A301" t="s">
        <v>518</v>
      </c>
      <c r="B301">
        <v>617</v>
      </c>
      <c r="C301">
        <v>2649.04</v>
      </c>
      <c r="D301">
        <v>3223</v>
      </c>
      <c r="E301">
        <v>1634456</v>
      </c>
      <c r="F301">
        <v>43.823500000000003</v>
      </c>
      <c r="G301">
        <v>80.42</v>
      </c>
      <c r="H301">
        <v>4.4809999999999999</v>
      </c>
      <c r="I301" t="s">
        <v>28</v>
      </c>
      <c r="J301" t="s">
        <v>519</v>
      </c>
      <c r="K301" t="s">
        <v>19</v>
      </c>
      <c r="L301">
        <v>0.166938</v>
      </c>
      <c r="M301">
        <v>0.52076800000000001</v>
      </c>
      <c r="N301" t="str">
        <f t="shared" si="7"/>
        <v>yes</v>
      </c>
    </row>
    <row r="302" spans="1:14" x14ac:dyDescent="0.2">
      <c r="A302" t="s">
        <v>521</v>
      </c>
      <c r="B302">
        <v>635</v>
      </c>
      <c r="C302">
        <v>8196.34</v>
      </c>
      <c r="D302">
        <v>13161</v>
      </c>
      <c r="E302">
        <v>5204673</v>
      </c>
      <c r="F302">
        <v>43.501800000000003</v>
      </c>
      <c r="G302">
        <v>98.2</v>
      </c>
      <c r="H302">
        <v>1.855</v>
      </c>
      <c r="I302" t="s">
        <v>291</v>
      </c>
      <c r="J302" t="s">
        <v>522</v>
      </c>
      <c r="K302" t="s">
        <v>19</v>
      </c>
      <c r="L302">
        <v>4.3926E-2</v>
      </c>
      <c r="M302">
        <v>0.13702800000000001</v>
      </c>
      <c r="N302" t="str">
        <f t="shared" si="7"/>
        <v>yes</v>
      </c>
    </row>
    <row r="303" spans="1:14" x14ac:dyDescent="0.2">
      <c r="A303" t="s">
        <v>523</v>
      </c>
      <c r="B303">
        <v>249</v>
      </c>
      <c r="C303">
        <v>13387.8</v>
      </c>
      <c r="D303">
        <v>26521</v>
      </c>
      <c r="E303">
        <v>3333555</v>
      </c>
      <c r="F303">
        <v>49.392899999999997</v>
      </c>
      <c r="G303">
        <v>98.41</v>
      </c>
      <c r="H303">
        <v>1.325</v>
      </c>
      <c r="I303" t="s">
        <v>14</v>
      </c>
      <c r="J303" t="s">
        <v>430</v>
      </c>
      <c r="K303" t="s">
        <v>38</v>
      </c>
      <c r="L303">
        <v>1.4737999999999999E-2</v>
      </c>
      <c r="M303">
        <v>4.5975000000000002E-2</v>
      </c>
      <c r="N303" t="str">
        <f t="shared" si="7"/>
        <v>yes</v>
      </c>
    </row>
    <row r="304" spans="1:14" x14ac:dyDescent="0.2">
      <c r="A304" t="s">
        <v>524</v>
      </c>
      <c r="B304">
        <v>885</v>
      </c>
      <c r="C304">
        <v>2571.06</v>
      </c>
      <c r="D304">
        <v>2981</v>
      </c>
      <c r="E304">
        <v>2275384</v>
      </c>
      <c r="F304">
        <v>60.932400000000001</v>
      </c>
      <c r="G304">
        <v>84.27</v>
      </c>
      <c r="H304">
        <v>4.9119999999999999</v>
      </c>
      <c r="I304" t="s">
        <v>14</v>
      </c>
      <c r="J304" t="s">
        <v>525</v>
      </c>
      <c r="K304" t="s">
        <v>19</v>
      </c>
      <c r="L304">
        <v>1.4061000000000001E-2</v>
      </c>
      <c r="M304">
        <v>4.3864E-2</v>
      </c>
      <c r="N304" t="str">
        <f t="shared" si="7"/>
        <v>yes</v>
      </c>
    </row>
    <row r="305" spans="1:14" x14ac:dyDescent="0.2">
      <c r="A305" t="s">
        <v>528</v>
      </c>
      <c r="B305">
        <v>108</v>
      </c>
      <c r="C305">
        <v>40307.1</v>
      </c>
      <c r="D305">
        <v>70300</v>
      </c>
      <c r="E305">
        <v>4353169</v>
      </c>
      <c r="F305">
        <v>41.310400000000001</v>
      </c>
      <c r="G305">
        <v>96.99</v>
      </c>
      <c r="H305">
        <v>0</v>
      </c>
      <c r="I305" t="s">
        <v>291</v>
      </c>
      <c r="J305" t="s">
        <v>529</v>
      </c>
      <c r="K305" t="s">
        <v>16</v>
      </c>
      <c r="L305">
        <v>4.0901E-2</v>
      </c>
      <c r="M305">
        <v>0.12759300000000001</v>
      </c>
      <c r="N305" t="str">
        <f t="shared" si="7"/>
        <v>yes</v>
      </c>
    </row>
    <row r="306" spans="1:14" x14ac:dyDescent="0.2">
      <c r="A306" t="s">
        <v>530</v>
      </c>
      <c r="B306">
        <v>393</v>
      </c>
      <c r="C306">
        <v>4513.43</v>
      </c>
      <c r="D306">
        <v>7173</v>
      </c>
      <c r="E306">
        <v>1773778</v>
      </c>
      <c r="F306">
        <v>28.587800000000001</v>
      </c>
      <c r="G306">
        <v>80.319999999999993</v>
      </c>
      <c r="H306">
        <v>4.3259999999999996</v>
      </c>
      <c r="I306" t="s">
        <v>14</v>
      </c>
      <c r="J306" t="s">
        <v>71</v>
      </c>
      <c r="K306" t="s">
        <v>38</v>
      </c>
      <c r="N306" t="str">
        <f t="shared" si="7"/>
        <v>yes</v>
      </c>
    </row>
    <row r="307" spans="1:14" x14ac:dyDescent="0.2">
      <c r="A307" t="s">
        <v>531</v>
      </c>
      <c r="B307">
        <v>830</v>
      </c>
      <c r="C307">
        <v>2122.7199999999998</v>
      </c>
      <c r="D307">
        <v>2243</v>
      </c>
      <c r="E307">
        <v>1761858</v>
      </c>
      <c r="F307">
        <v>29.5093</v>
      </c>
      <c r="G307">
        <v>84.59</v>
      </c>
      <c r="H307">
        <v>4.7160000000000002</v>
      </c>
      <c r="I307" t="s">
        <v>28</v>
      </c>
      <c r="J307" t="s">
        <v>532</v>
      </c>
      <c r="K307" t="s">
        <v>19</v>
      </c>
      <c r="L307">
        <v>3.3966000000000003E-2</v>
      </c>
      <c r="M307">
        <v>0.105957</v>
      </c>
      <c r="N307" t="str">
        <f t="shared" si="7"/>
        <v>yes</v>
      </c>
    </row>
    <row r="308" spans="1:14" x14ac:dyDescent="0.2">
      <c r="A308" t="s">
        <v>533</v>
      </c>
      <c r="B308">
        <v>69</v>
      </c>
      <c r="C308">
        <v>23307.8</v>
      </c>
      <c r="D308">
        <v>39230</v>
      </c>
      <c r="E308">
        <v>1608238</v>
      </c>
      <c r="F308">
        <v>55.063499999999998</v>
      </c>
      <c r="G308">
        <v>84.52</v>
      </c>
      <c r="H308">
        <v>2.6259999999999999</v>
      </c>
      <c r="I308" t="s">
        <v>101</v>
      </c>
      <c r="J308" t="s">
        <v>534</v>
      </c>
      <c r="K308" t="s">
        <v>16</v>
      </c>
      <c r="N308" t="str">
        <f t="shared" si="7"/>
        <v>yes</v>
      </c>
    </row>
  </sheetData>
  <autoFilter ref="A1:N308" xr:uid="{6FDC86FF-599C-414F-8C27-8CA754ADB05E}">
    <filterColumn colId="13">
      <filters>
        <filter val="yes"/>
      </filters>
    </filterColumn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2F5C0-A059-3245-AEFB-592A1F4C8B30}">
  <dimension ref="A1:N84"/>
  <sheetViews>
    <sheetView workbookViewId="0">
      <selection activeCell="H1" sqref="H1:H1048576"/>
    </sheetView>
  </sheetViews>
  <sheetFormatPr baseColWidth="10" defaultRowHeight="16" x14ac:dyDescent="0.2"/>
  <cols>
    <col min="1" max="1" width="136.83203125" bestFit="1" customWidth="1"/>
  </cols>
  <sheetData>
    <row r="1" spans="1:14" x14ac:dyDescent="0.2">
      <c r="A1" t="s">
        <v>619</v>
      </c>
      <c r="B1" t="s">
        <v>622</v>
      </c>
      <c r="C1" t="s">
        <v>623</v>
      </c>
      <c r="D1" t="s">
        <v>624</v>
      </c>
      <c r="E1" t="s">
        <v>625</v>
      </c>
      <c r="F1" t="s">
        <v>626</v>
      </c>
      <c r="I1" t="s">
        <v>619</v>
      </c>
      <c r="J1" t="s">
        <v>627</v>
      </c>
      <c r="K1" t="s">
        <v>628</v>
      </c>
      <c r="L1" t="s">
        <v>629</v>
      </c>
      <c r="M1" t="s">
        <v>630</v>
      </c>
      <c r="N1" t="s">
        <v>631</v>
      </c>
    </row>
    <row r="2" spans="1:14" x14ac:dyDescent="0.2">
      <c r="A2" t="s">
        <v>595</v>
      </c>
      <c r="B2" t="s">
        <v>885</v>
      </c>
      <c r="C2" t="s">
        <v>886</v>
      </c>
      <c r="D2" t="s">
        <v>887</v>
      </c>
      <c r="E2" t="s">
        <v>888</v>
      </c>
      <c r="F2" t="s">
        <v>889</v>
      </c>
      <c r="I2" t="s">
        <v>564</v>
      </c>
      <c r="J2" t="s">
        <v>1300</v>
      </c>
      <c r="K2" t="s">
        <v>1301</v>
      </c>
      <c r="L2" t="s">
        <v>1302</v>
      </c>
      <c r="M2" t="s">
        <v>1303</v>
      </c>
      <c r="N2" t="s">
        <v>1304</v>
      </c>
    </row>
    <row r="3" spans="1:14" x14ac:dyDescent="0.2">
      <c r="A3" t="s">
        <v>612</v>
      </c>
      <c r="B3" t="s">
        <v>890</v>
      </c>
      <c r="C3" t="s">
        <v>891</v>
      </c>
      <c r="D3" t="s">
        <v>892</v>
      </c>
      <c r="E3" t="s">
        <v>893</v>
      </c>
      <c r="F3" t="s">
        <v>894</v>
      </c>
      <c r="I3" t="s">
        <v>585</v>
      </c>
      <c r="J3" t="s">
        <v>1305</v>
      </c>
      <c r="K3" t="s">
        <v>1306</v>
      </c>
      <c r="L3" t="s">
        <v>1307</v>
      </c>
      <c r="M3" t="s">
        <v>1308</v>
      </c>
      <c r="N3" t="s">
        <v>1309</v>
      </c>
    </row>
    <row r="4" spans="1:14" x14ac:dyDescent="0.2">
      <c r="A4" t="s">
        <v>596</v>
      </c>
      <c r="B4" t="s">
        <v>895</v>
      </c>
      <c r="C4" t="s">
        <v>896</v>
      </c>
      <c r="D4" t="s">
        <v>897</v>
      </c>
      <c r="E4" t="s">
        <v>898</v>
      </c>
      <c r="F4" t="s">
        <v>899</v>
      </c>
      <c r="I4" t="s">
        <v>582</v>
      </c>
      <c r="J4" t="s">
        <v>1310</v>
      </c>
      <c r="K4" t="s">
        <v>1311</v>
      </c>
      <c r="L4" t="s">
        <v>1312</v>
      </c>
      <c r="M4" t="s">
        <v>1313</v>
      </c>
      <c r="N4" t="s">
        <v>1314</v>
      </c>
    </row>
    <row r="5" spans="1:14" x14ac:dyDescent="0.2">
      <c r="A5" t="s">
        <v>591</v>
      </c>
      <c r="B5" t="s">
        <v>900</v>
      </c>
      <c r="C5" t="s">
        <v>901</v>
      </c>
      <c r="D5" t="s">
        <v>902</v>
      </c>
      <c r="E5" t="s">
        <v>903</v>
      </c>
      <c r="F5" t="s">
        <v>904</v>
      </c>
      <c r="I5" t="s">
        <v>617</v>
      </c>
      <c r="J5" t="s">
        <v>1315</v>
      </c>
      <c r="K5" t="s">
        <v>1316</v>
      </c>
      <c r="L5" t="s">
        <v>1317</v>
      </c>
      <c r="M5" t="s">
        <v>1318</v>
      </c>
      <c r="N5" t="s">
        <v>1319</v>
      </c>
    </row>
    <row r="6" spans="1:14" x14ac:dyDescent="0.2">
      <c r="A6" t="s">
        <v>572</v>
      </c>
      <c r="B6" t="s">
        <v>905</v>
      </c>
      <c r="C6" t="s">
        <v>906</v>
      </c>
      <c r="D6" t="s">
        <v>907</v>
      </c>
      <c r="E6" t="s">
        <v>908</v>
      </c>
      <c r="F6" t="s">
        <v>909</v>
      </c>
      <c r="I6" t="s">
        <v>583</v>
      </c>
      <c r="J6" t="s">
        <v>1320</v>
      </c>
      <c r="K6" t="s">
        <v>1321</v>
      </c>
      <c r="L6" t="s">
        <v>1322</v>
      </c>
      <c r="M6" t="s">
        <v>1323</v>
      </c>
      <c r="N6" t="s">
        <v>1324</v>
      </c>
    </row>
    <row r="7" spans="1:14" x14ac:dyDescent="0.2">
      <c r="A7" t="s">
        <v>617</v>
      </c>
      <c r="B7" t="s">
        <v>910</v>
      </c>
      <c r="C7" t="s">
        <v>911</v>
      </c>
      <c r="D7" t="s">
        <v>912</v>
      </c>
      <c r="E7" t="s">
        <v>913</v>
      </c>
      <c r="F7" t="s">
        <v>914</v>
      </c>
      <c r="I7" t="s">
        <v>575</v>
      </c>
      <c r="J7" t="s">
        <v>1325</v>
      </c>
      <c r="K7" t="s">
        <v>1326</v>
      </c>
      <c r="L7" t="s">
        <v>1327</v>
      </c>
      <c r="M7" t="s">
        <v>1328</v>
      </c>
      <c r="N7" t="s">
        <v>1329</v>
      </c>
    </row>
    <row r="8" spans="1:14" x14ac:dyDescent="0.2">
      <c r="A8" t="s">
        <v>589</v>
      </c>
      <c r="B8" t="s">
        <v>915</v>
      </c>
      <c r="C8" t="s">
        <v>916</v>
      </c>
      <c r="D8" t="s">
        <v>917</v>
      </c>
      <c r="E8" t="s">
        <v>918</v>
      </c>
      <c r="F8" t="s">
        <v>919</v>
      </c>
      <c r="I8" t="s">
        <v>569</v>
      </c>
      <c r="J8" t="s">
        <v>1330</v>
      </c>
      <c r="K8" t="s">
        <v>1331</v>
      </c>
      <c r="L8" t="s">
        <v>1332</v>
      </c>
      <c r="M8" t="s">
        <v>1333</v>
      </c>
      <c r="N8" t="s">
        <v>1334</v>
      </c>
    </row>
    <row r="9" spans="1:14" x14ac:dyDescent="0.2">
      <c r="A9" t="s">
        <v>606</v>
      </c>
      <c r="B9" t="s">
        <v>920</v>
      </c>
      <c r="C9" t="s">
        <v>921</v>
      </c>
      <c r="D9" t="s">
        <v>922</v>
      </c>
      <c r="E9" t="s">
        <v>923</v>
      </c>
      <c r="F9" t="s">
        <v>924</v>
      </c>
      <c r="I9" t="s">
        <v>578</v>
      </c>
      <c r="J9" t="s">
        <v>1335</v>
      </c>
      <c r="K9" t="s">
        <v>1336</v>
      </c>
      <c r="L9" t="s">
        <v>1337</v>
      </c>
      <c r="M9" t="s">
        <v>1338</v>
      </c>
      <c r="N9" t="s">
        <v>1339</v>
      </c>
    </row>
    <row r="10" spans="1:14" x14ac:dyDescent="0.2">
      <c r="A10" t="s">
        <v>578</v>
      </c>
      <c r="B10" t="s">
        <v>925</v>
      </c>
      <c r="C10" t="s">
        <v>926</v>
      </c>
      <c r="D10" t="s">
        <v>927</v>
      </c>
      <c r="E10" t="s">
        <v>928</v>
      </c>
      <c r="F10" t="s">
        <v>929</v>
      </c>
      <c r="I10" t="s">
        <v>573</v>
      </c>
      <c r="J10" t="s">
        <v>1340</v>
      </c>
      <c r="K10" t="s">
        <v>1341</v>
      </c>
      <c r="L10" t="s">
        <v>1342</v>
      </c>
      <c r="M10" t="s">
        <v>1343</v>
      </c>
      <c r="N10" t="s">
        <v>1344</v>
      </c>
    </row>
    <row r="11" spans="1:14" x14ac:dyDescent="0.2">
      <c r="A11" t="s">
        <v>585</v>
      </c>
      <c r="B11" t="s">
        <v>930</v>
      </c>
      <c r="C11" t="s">
        <v>931</v>
      </c>
      <c r="D11" t="s">
        <v>932</v>
      </c>
      <c r="E11" t="s">
        <v>933</v>
      </c>
      <c r="F11" t="s">
        <v>934</v>
      </c>
      <c r="I11" t="s">
        <v>602</v>
      </c>
      <c r="J11" t="s">
        <v>1345</v>
      </c>
      <c r="K11" t="s">
        <v>1346</v>
      </c>
      <c r="L11" t="s">
        <v>1347</v>
      </c>
      <c r="M11" t="s">
        <v>1348</v>
      </c>
      <c r="N11" t="s">
        <v>1349</v>
      </c>
    </row>
    <row r="12" spans="1:14" x14ac:dyDescent="0.2">
      <c r="A12" t="s">
        <v>537</v>
      </c>
      <c r="B12" t="s">
        <v>935</v>
      </c>
      <c r="C12" t="s">
        <v>936</v>
      </c>
      <c r="D12" t="s">
        <v>937</v>
      </c>
      <c r="E12" t="s">
        <v>938</v>
      </c>
      <c r="F12" t="s">
        <v>939</v>
      </c>
      <c r="I12" t="s">
        <v>554</v>
      </c>
      <c r="J12" t="s">
        <v>1350</v>
      </c>
      <c r="K12" t="s">
        <v>1351</v>
      </c>
      <c r="L12" t="s">
        <v>1352</v>
      </c>
      <c r="M12" t="s">
        <v>1353</v>
      </c>
      <c r="N12" t="s">
        <v>1354</v>
      </c>
    </row>
    <row r="13" spans="1:14" x14ac:dyDescent="0.2">
      <c r="A13" t="s">
        <v>567</v>
      </c>
      <c r="B13" t="s">
        <v>940</v>
      </c>
      <c r="C13" t="s">
        <v>941</v>
      </c>
      <c r="D13" t="s">
        <v>942</v>
      </c>
      <c r="E13" t="s">
        <v>943</v>
      </c>
      <c r="F13" t="s">
        <v>944</v>
      </c>
      <c r="I13" t="s">
        <v>558</v>
      </c>
      <c r="J13" t="s">
        <v>1355</v>
      </c>
      <c r="K13" t="s">
        <v>1356</v>
      </c>
      <c r="L13" t="s">
        <v>1357</v>
      </c>
      <c r="M13" t="s">
        <v>1358</v>
      </c>
      <c r="N13" t="s">
        <v>1359</v>
      </c>
    </row>
    <row r="14" spans="1:14" x14ac:dyDescent="0.2">
      <c r="A14" t="s">
        <v>593</v>
      </c>
      <c r="B14" t="s">
        <v>945</v>
      </c>
      <c r="C14" t="s">
        <v>946</v>
      </c>
      <c r="D14" t="s">
        <v>947</v>
      </c>
      <c r="E14" t="s">
        <v>948</v>
      </c>
      <c r="F14" t="s">
        <v>949</v>
      </c>
      <c r="I14" t="s">
        <v>611</v>
      </c>
      <c r="J14" t="s">
        <v>1360</v>
      </c>
      <c r="K14" t="s">
        <v>1361</v>
      </c>
      <c r="L14" t="s">
        <v>1362</v>
      </c>
      <c r="M14" t="s">
        <v>1363</v>
      </c>
      <c r="N14" t="s">
        <v>1364</v>
      </c>
    </row>
    <row r="15" spans="1:14" x14ac:dyDescent="0.2">
      <c r="A15" t="s">
        <v>558</v>
      </c>
      <c r="B15" t="s">
        <v>950</v>
      </c>
      <c r="C15" t="s">
        <v>951</v>
      </c>
      <c r="D15" t="s">
        <v>952</v>
      </c>
      <c r="E15" t="s">
        <v>953</v>
      </c>
      <c r="F15" t="s">
        <v>954</v>
      </c>
      <c r="I15" t="s">
        <v>612</v>
      </c>
      <c r="J15" t="s">
        <v>1365</v>
      </c>
      <c r="K15" t="s">
        <v>1366</v>
      </c>
      <c r="L15" t="s">
        <v>1367</v>
      </c>
      <c r="M15" t="s">
        <v>1368</v>
      </c>
      <c r="N15" t="s">
        <v>1369</v>
      </c>
    </row>
    <row r="16" spans="1:14" x14ac:dyDescent="0.2">
      <c r="A16" t="s">
        <v>602</v>
      </c>
      <c r="B16" t="s">
        <v>955</v>
      </c>
      <c r="C16" t="s">
        <v>956</v>
      </c>
      <c r="D16" t="s">
        <v>957</v>
      </c>
      <c r="E16" t="s">
        <v>958</v>
      </c>
      <c r="F16" t="s">
        <v>959</v>
      </c>
      <c r="I16" t="s">
        <v>601</v>
      </c>
      <c r="J16" t="s">
        <v>1370</v>
      </c>
      <c r="K16" t="s">
        <v>1371</v>
      </c>
      <c r="L16" t="s">
        <v>1372</v>
      </c>
      <c r="M16" t="s">
        <v>1373</v>
      </c>
      <c r="N16" t="s">
        <v>1374</v>
      </c>
    </row>
    <row r="17" spans="1:14" x14ac:dyDescent="0.2">
      <c r="A17" t="s">
        <v>605</v>
      </c>
      <c r="B17" t="s">
        <v>960</v>
      </c>
      <c r="C17" t="s">
        <v>961</v>
      </c>
      <c r="D17" t="s">
        <v>962</v>
      </c>
      <c r="E17" t="s">
        <v>963</v>
      </c>
      <c r="F17" t="s">
        <v>964</v>
      </c>
      <c r="I17" t="s">
        <v>607</v>
      </c>
      <c r="J17" t="s">
        <v>1375</v>
      </c>
      <c r="K17" t="s">
        <v>1376</v>
      </c>
      <c r="L17" t="s">
        <v>1377</v>
      </c>
      <c r="M17" t="s">
        <v>1378</v>
      </c>
      <c r="N17" t="s">
        <v>1379</v>
      </c>
    </row>
    <row r="18" spans="1:14" x14ac:dyDescent="0.2">
      <c r="A18" t="s">
        <v>582</v>
      </c>
      <c r="B18" t="s">
        <v>965</v>
      </c>
      <c r="C18" t="s">
        <v>966</v>
      </c>
      <c r="D18" t="s">
        <v>967</v>
      </c>
      <c r="E18" t="s">
        <v>968</v>
      </c>
      <c r="F18" t="s">
        <v>969</v>
      </c>
      <c r="I18" t="s">
        <v>563</v>
      </c>
      <c r="J18" t="s">
        <v>1380</v>
      </c>
      <c r="K18" t="s">
        <v>1381</v>
      </c>
      <c r="L18" t="s">
        <v>1382</v>
      </c>
      <c r="M18" t="s">
        <v>1383</v>
      </c>
      <c r="N18" t="s">
        <v>1384</v>
      </c>
    </row>
    <row r="19" spans="1:14" x14ac:dyDescent="0.2">
      <c r="A19" t="s">
        <v>583</v>
      </c>
      <c r="B19" t="s">
        <v>970</v>
      </c>
      <c r="C19" t="s">
        <v>971</v>
      </c>
      <c r="D19" t="s">
        <v>972</v>
      </c>
      <c r="E19" t="s">
        <v>973</v>
      </c>
      <c r="F19" t="s">
        <v>974</v>
      </c>
      <c r="I19" t="s">
        <v>579</v>
      </c>
      <c r="J19" t="s">
        <v>1385</v>
      </c>
      <c r="K19" t="s">
        <v>1386</v>
      </c>
      <c r="L19" t="s">
        <v>1387</v>
      </c>
      <c r="M19" t="s">
        <v>1388</v>
      </c>
      <c r="N19" t="s">
        <v>1389</v>
      </c>
    </row>
    <row r="20" spans="1:14" x14ac:dyDescent="0.2">
      <c r="A20" t="s">
        <v>562</v>
      </c>
      <c r="B20" t="s">
        <v>975</v>
      </c>
      <c r="C20" t="s">
        <v>976</v>
      </c>
      <c r="D20" t="s">
        <v>977</v>
      </c>
      <c r="E20" t="s">
        <v>978</v>
      </c>
      <c r="F20" t="s">
        <v>979</v>
      </c>
      <c r="I20" t="s">
        <v>542</v>
      </c>
      <c r="J20" t="s">
        <v>1390</v>
      </c>
      <c r="K20" t="s">
        <v>1391</v>
      </c>
      <c r="L20" t="s">
        <v>1392</v>
      </c>
      <c r="M20" t="s">
        <v>1393</v>
      </c>
      <c r="N20" t="s">
        <v>1394</v>
      </c>
    </row>
    <row r="21" spans="1:14" x14ac:dyDescent="0.2">
      <c r="A21" t="s">
        <v>594</v>
      </c>
      <c r="B21" t="s">
        <v>980</v>
      </c>
      <c r="C21" t="s">
        <v>981</v>
      </c>
      <c r="D21" t="s">
        <v>982</v>
      </c>
      <c r="E21" t="s">
        <v>983</v>
      </c>
      <c r="F21" t="s">
        <v>984</v>
      </c>
      <c r="I21" t="s">
        <v>574</v>
      </c>
      <c r="J21" t="s">
        <v>1395</v>
      </c>
      <c r="K21" t="s">
        <v>1396</v>
      </c>
      <c r="L21" t="s">
        <v>1397</v>
      </c>
      <c r="M21" t="s">
        <v>1398</v>
      </c>
      <c r="N21" t="s">
        <v>1399</v>
      </c>
    </row>
    <row r="22" spans="1:14" x14ac:dyDescent="0.2">
      <c r="A22" t="s">
        <v>575</v>
      </c>
      <c r="B22" t="s">
        <v>985</v>
      </c>
      <c r="C22" t="s">
        <v>986</v>
      </c>
      <c r="D22" t="s">
        <v>987</v>
      </c>
      <c r="E22" t="s">
        <v>988</v>
      </c>
      <c r="F22" t="s">
        <v>989</v>
      </c>
      <c r="I22" t="s">
        <v>543</v>
      </c>
      <c r="J22" t="s">
        <v>1400</v>
      </c>
      <c r="K22" t="s">
        <v>1401</v>
      </c>
      <c r="L22" t="s">
        <v>1402</v>
      </c>
      <c r="M22" t="s">
        <v>1403</v>
      </c>
      <c r="N22" t="s">
        <v>1404</v>
      </c>
    </row>
    <row r="23" spans="1:14" x14ac:dyDescent="0.2">
      <c r="A23" t="s">
        <v>546</v>
      </c>
      <c r="B23" t="s">
        <v>990</v>
      </c>
      <c r="C23" t="s">
        <v>991</v>
      </c>
      <c r="D23" t="s">
        <v>992</v>
      </c>
      <c r="E23" t="s">
        <v>993</v>
      </c>
      <c r="F23" t="s">
        <v>994</v>
      </c>
      <c r="I23" t="s">
        <v>597</v>
      </c>
      <c r="J23" t="s">
        <v>1405</v>
      </c>
      <c r="K23" t="s">
        <v>1406</v>
      </c>
      <c r="L23" t="s">
        <v>1407</v>
      </c>
      <c r="M23" t="s">
        <v>1408</v>
      </c>
      <c r="N23" t="s">
        <v>1409</v>
      </c>
    </row>
    <row r="24" spans="1:14" x14ac:dyDescent="0.2">
      <c r="A24" t="s">
        <v>611</v>
      </c>
      <c r="B24" t="s">
        <v>995</v>
      </c>
      <c r="C24" t="s">
        <v>996</v>
      </c>
      <c r="D24" t="s">
        <v>997</v>
      </c>
      <c r="E24" t="s">
        <v>998</v>
      </c>
      <c r="F24" t="s">
        <v>999</v>
      </c>
      <c r="I24" t="s">
        <v>618</v>
      </c>
      <c r="J24" t="s">
        <v>1410</v>
      </c>
      <c r="K24" t="s">
        <v>1411</v>
      </c>
      <c r="L24" t="s">
        <v>1412</v>
      </c>
      <c r="M24" t="s">
        <v>1413</v>
      </c>
      <c r="N24" t="s">
        <v>1414</v>
      </c>
    </row>
    <row r="25" spans="1:14" x14ac:dyDescent="0.2">
      <c r="A25" t="s">
        <v>566</v>
      </c>
      <c r="B25" t="s">
        <v>1000</v>
      </c>
      <c r="C25" t="s">
        <v>1001</v>
      </c>
      <c r="D25" t="s">
        <v>1002</v>
      </c>
      <c r="E25" t="s">
        <v>1003</v>
      </c>
      <c r="F25" t="s">
        <v>1004</v>
      </c>
      <c r="I25" t="s">
        <v>555</v>
      </c>
      <c r="J25" t="s">
        <v>1415</v>
      </c>
      <c r="K25" t="s">
        <v>1416</v>
      </c>
      <c r="L25" t="s">
        <v>1417</v>
      </c>
      <c r="M25" t="s">
        <v>1418</v>
      </c>
      <c r="N25" t="s">
        <v>1419</v>
      </c>
    </row>
    <row r="26" spans="1:14" x14ac:dyDescent="0.2">
      <c r="A26" t="s">
        <v>607</v>
      </c>
      <c r="B26" t="s">
        <v>1005</v>
      </c>
      <c r="C26" t="s">
        <v>1006</v>
      </c>
      <c r="D26" t="s">
        <v>1007</v>
      </c>
      <c r="E26" t="s">
        <v>1008</v>
      </c>
      <c r="F26" t="s">
        <v>1009</v>
      </c>
      <c r="I26" t="s">
        <v>557</v>
      </c>
      <c r="J26" t="s">
        <v>1420</v>
      </c>
      <c r="K26" t="s">
        <v>1421</v>
      </c>
      <c r="L26" t="s">
        <v>1422</v>
      </c>
      <c r="M26" t="s">
        <v>1423</v>
      </c>
      <c r="N26" t="s">
        <v>1424</v>
      </c>
    </row>
    <row r="27" spans="1:14" x14ac:dyDescent="0.2">
      <c r="A27" t="s">
        <v>588</v>
      </c>
      <c r="B27" t="s">
        <v>1010</v>
      </c>
      <c r="C27" t="s">
        <v>1011</v>
      </c>
      <c r="D27" t="s">
        <v>1012</v>
      </c>
      <c r="E27" t="s">
        <v>1013</v>
      </c>
      <c r="F27" t="s">
        <v>1014</v>
      </c>
      <c r="I27" t="s">
        <v>600</v>
      </c>
      <c r="J27" t="s">
        <v>1425</v>
      </c>
      <c r="K27" t="s">
        <v>1426</v>
      </c>
      <c r="L27" t="s">
        <v>1427</v>
      </c>
      <c r="M27" t="s">
        <v>1428</v>
      </c>
      <c r="N27" t="s">
        <v>1429</v>
      </c>
    </row>
    <row r="28" spans="1:14" x14ac:dyDescent="0.2">
      <c r="A28" t="s">
        <v>535</v>
      </c>
      <c r="B28" t="s">
        <v>1015</v>
      </c>
      <c r="C28" t="s">
        <v>1016</v>
      </c>
      <c r="D28" t="s">
        <v>1017</v>
      </c>
      <c r="E28" t="s">
        <v>1018</v>
      </c>
      <c r="F28" t="s">
        <v>1019</v>
      </c>
      <c r="I28" t="s">
        <v>594</v>
      </c>
      <c r="J28" t="s">
        <v>1430</v>
      </c>
      <c r="K28" t="s">
        <v>1431</v>
      </c>
      <c r="L28" t="s">
        <v>1432</v>
      </c>
      <c r="M28" t="s">
        <v>1433</v>
      </c>
      <c r="N28" t="s">
        <v>1434</v>
      </c>
    </row>
    <row r="29" spans="1:14" x14ac:dyDescent="0.2">
      <c r="A29" t="s">
        <v>557</v>
      </c>
      <c r="B29" t="s">
        <v>1020</v>
      </c>
      <c r="C29" t="s">
        <v>1021</v>
      </c>
      <c r="D29" t="s">
        <v>1022</v>
      </c>
      <c r="E29" t="s">
        <v>1023</v>
      </c>
      <c r="F29" t="s">
        <v>1024</v>
      </c>
      <c r="I29" t="s">
        <v>596</v>
      </c>
      <c r="J29" t="s">
        <v>1435</v>
      </c>
      <c r="K29" t="s">
        <v>1436</v>
      </c>
      <c r="L29" t="s">
        <v>1437</v>
      </c>
      <c r="M29" t="s">
        <v>1438</v>
      </c>
      <c r="N29" t="s">
        <v>1439</v>
      </c>
    </row>
    <row r="30" spans="1:14" x14ac:dyDescent="0.2">
      <c r="A30" t="s">
        <v>541</v>
      </c>
      <c r="B30" t="s">
        <v>1025</v>
      </c>
      <c r="C30" t="s">
        <v>1026</v>
      </c>
      <c r="D30" t="s">
        <v>1027</v>
      </c>
      <c r="E30" t="s">
        <v>1028</v>
      </c>
      <c r="F30" t="s">
        <v>1029</v>
      </c>
      <c r="I30" t="s">
        <v>576</v>
      </c>
      <c r="J30" t="s">
        <v>1440</v>
      </c>
      <c r="K30" t="s">
        <v>1441</v>
      </c>
      <c r="L30" t="s">
        <v>1442</v>
      </c>
      <c r="M30" t="s">
        <v>1443</v>
      </c>
      <c r="N30" t="s">
        <v>1444</v>
      </c>
    </row>
    <row r="31" spans="1:14" x14ac:dyDescent="0.2">
      <c r="A31" t="s">
        <v>563</v>
      </c>
      <c r="B31" t="s">
        <v>1030</v>
      </c>
      <c r="C31" t="s">
        <v>1031</v>
      </c>
      <c r="D31" t="s">
        <v>1032</v>
      </c>
      <c r="E31" t="s">
        <v>1033</v>
      </c>
      <c r="F31" t="s">
        <v>1034</v>
      </c>
      <c r="I31" t="s">
        <v>581</v>
      </c>
      <c r="J31" t="s">
        <v>1445</v>
      </c>
      <c r="K31" t="s">
        <v>1446</v>
      </c>
      <c r="L31" t="s">
        <v>1447</v>
      </c>
      <c r="M31" t="s">
        <v>1448</v>
      </c>
      <c r="N31" t="s">
        <v>1449</v>
      </c>
    </row>
    <row r="32" spans="1:14" x14ac:dyDescent="0.2">
      <c r="A32" t="s">
        <v>542</v>
      </c>
      <c r="B32" t="s">
        <v>1035</v>
      </c>
      <c r="C32" t="s">
        <v>1036</v>
      </c>
      <c r="D32" t="s">
        <v>1037</v>
      </c>
      <c r="E32" t="s">
        <v>1038</v>
      </c>
      <c r="F32" t="s">
        <v>1039</v>
      </c>
      <c r="I32" t="s">
        <v>560</v>
      </c>
      <c r="J32" t="s">
        <v>1450</v>
      </c>
      <c r="K32" t="s">
        <v>1451</v>
      </c>
      <c r="L32" t="s">
        <v>1452</v>
      </c>
      <c r="M32" t="s">
        <v>1453</v>
      </c>
      <c r="N32" t="s">
        <v>1454</v>
      </c>
    </row>
    <row r="33" spans="1:14" x14ac:dyDescent="0.2">
      <c r="A33" t="s">
        <v>547</v>
      </c>
      <c r="B33" t="s">
        <v>1040</v>
      </c>
      <c r="C33" t="s">
        <v>1041</v>
      </c>
      <c r="D33" t="s">
        <v>1042</v>
      </c>
      <c r="E33" t="s">
        <v>1043</v>
      </c>
      <c r="F33" t="s">
        <v>1044</v>
      </c>
      <c r="I33" t="s">
        <v>556</v>
      </c>
      <c r="J33" t="s">
        <v>1455</v>
      </c>
      <c r="K33" t="s">
        <v>1456</v>
      </c>
      <c r="L33" t="s">
        <v>1457</v>
      </c>
      <c r="M33" t="s">
        <v>1458</v>
      </c>
      <c r="N33" t="s">
        <v>1459</v>
      </c>
    </row>
    <row r="34" spans="1:14" x14ac:dyDescent="0.2">
      <c r="A34" t="s">
        <v>590</v>
      </c>
      <c r="B34" t="s">
        <v>1045</v>
      </c>
      <c r="C34" t="s">
        <v>1046</v>
      </c>
      <c r="D34" t="s">
        <v>1047</v>
      </c>
      <c r="E34" t="s">
        <v>1048</v>
      </c>
      <c r="F34" t="s">
        <v>1049</v>
      </c>
      <c r="I34" t="s">
        <v>571</v>
      </c>
      <c r="J34" t="s">
        <v>1460</v>
      </c>
      <c r="K34" t="s">
        <v>1461</v>
      </c>
      <c r="L34" t="s">
        <v>1462</v>
      </c>
      <c r="M34" t="s">
        <v>1463</v>
      </c>
      <c r="N34" t="s">
        <v>1464</v>
      </c>
    </row>
    <row r="35" spans="1:14" x14ac:dyDescent="0.2">
      <c r="A35" t="s">
        <v>568</v>
      </c>
      <c r="B35" t="s">
        <v>1050</v>
      </c>
      <c r="C35" t="s">
        <v>1051</v>
      </c>
      <c r="D35" t="s">
        <v>1052</v>
      </c>
      <c r="E35" t="s">
        <v>1053</v>
      </c>
      <c r="F35" t="s">
        <v>1054</v>
      </c>
      <c r="I35" t="s">
        <v>588</v>
      </c>
      <c r="J35" t="s">
        <v>1465</v>
      </c>
      <c r="K35" t="s">
        <v>1466</v>
      </c>
      <c r="L35" t="s">
        <v>1467</v>
      </c>
      <c r="M35" t="s">
        <v>1468</v>
      </c>
      <c r="N35" t="s">
        <v>1469</v>
      </c>
    </row>
    <row r="36" spans="1:14" x14ac:dyDescent="0.2">
      <c r="A36" t="s">
        <v>561</v>
      </c>
      <c r="B36" t="s">
        <v>1055</v>
      </c>
      <c r="C36" t="s">
        <v>1056</v>
      </c>
      <c r="D36" t="s">
        <v>1057</v>
      </c>
      <c r="E36" t="s">
        <v>1058</v>
      </c>
      <c r="F36" t="s">
        <v>1059</v>
      </c>
      <c r="I36" t="s">
        <v>551</v>
      </c>
      <c r="J36" t="s">
        <v>1470</v>
      </c>
      <c r="K36" t="s">
        <v>1471</v>
      </c>
      <c r="L36" t="s">
        <v>1472</v>
      </c>
      <c r="M36" t="s">
        <v>1473</v>
      </c>
      <c r="N36" t="s">
        <v>1474</v>
      </c>
    </row>
    <row r="37" spans="1:14" x14ac:dyDescent="0.2">
      <c r="A37" t="s">
        <v>581</v>
      </c>
      <c r="B37" t="s">
        <v>1060</v>
      </c>
      <c r="C37" t="s">
        <v>1061</v>
      </c>
      <c r="D37" t="s">
        <v>1062</v>
      </c>
      <c r="E37" t="s">
        <v>1063</v>
      </c>
      <c r="F37" t="s">
        <v>1064</v>
      </c>
      <c r="I37" t="s">
        <v>595</v>
      </c>
      <c r="J37" t="s">
        <v>1475</v>
      </c>
      <c r="K37" t="s">
        <v>1476</v>
      </c>
      <c r="L37" t="s">
        <v>1477</v>
      </c>
      <c r="M37" t="s">
        <v>1478</v>
      </c>
      <c r="N37" t="s">
        <v>1479</v>
      </c>
    </row>
    <row r="38" spans="1:14" x14ac:dyDescent="0.2">
      <c r="A38" t="s">
        <v>603</v>
      </c>
      <c r="B38" t="s">
        <v>1065</v>
      </c>
      <c r="C38" t="s">
        <v>1066</v>
      </c>
      <c r="D38" t="s">
        <v>1067</v>
      </c>
      <c r="E38" t="s">
        <v>1068</v>
      </c>
      <c r="F38" t="s">
        <v>1069</v>
      </c>
      <c r="I38" t="s">
        <v>539</v>
      </c>
      <c r="J38" t="s">
        <v>1480</v>
      </c>
      <c r="K38" t="s">
        <v>1481</v>
      </c>
      <c r="L38" t="s">
        <v>1482</v>
      </c>
      <c r="M38" t="s">
        <v>1483</v>
      </c>
      <c r="N38" t="s">
        <v>1484</v>
      </c>
    </row>
    <row r="39" spans="1:14" x14ac:dyDescent="0.2">
      <c r="A39" t="s">
        <v>544</v>
      </c>
      <c r="B39" t="s">
        <v>1070</v>
      </c>
      <c r="C39" t="s">
        <v>1071</v>
      </c>
      <c r="D39" t="s">
        <v>1072</v>
      </c>
      <c r="E39" t="s">
        <v>1073</v>
      </c>
      <c r="F39" t="s">
        <v>1074</v>
      </c>
      <c r="I39" t="s">
        <v>599</v>
      </c>
      <c r="J39" t="s">
        <v>1485</v>
      </c>
      <c r="K39" t="s">
        <v>1486</v>
      </c>
      <c r="L39" t="s">
        <v>1487</v>
      </c>
      <c r="M39" t="s">
        <v>1488</v>
      </c>
      <c r="N39" t="s">
        <v>1489</v>
      </c>
    </row>
    <row r="40" spans="1:14" x14ac:dyDescent="0.2">
      <c r="A40" t="s">
        <v>548</v>
      </c>
      <c r="B40" t="s">
        <v>1075</v>
      </c>
      <c r="C40" t="s">
        <v>1076</v>
      </c>
      <c r="D40" t="s">
        <v>1077</v>
      </c>
      <c r="E40" t="s">
        <v>1078</v>
      </c>
      <c r="F40" t="s">
        <v>1079</v>
      </c>
      <c r="I40" t="s">
        <v>544</v>
      </c>
      <c r="J40" t="s">
        <v>1490</v>
      </c>
      <c r="K40" t="s">
        <v>1491</v>
      </c>
      <c r="L40" t="s">
        <v>1492</v>
      </c>
      <c r="M40" t="s">
        <v>1493</v>
      </c>
      <c r="N40" t="s">
        <v>1494</v>
      </c>
    </row>
    <row r="41" spans="1:14" x14ac:dyDescent="0.2">
      <c r="A41" t="s">
        <v>559</v>
      </c>
      <c r="B41" t="s">
        <v>1080</v>
      </c>
      <c r="C41" t="s">
        <v>1081</v>
      </c>
      <c r="D41" t="s">
        <v>1082</v>
      </c>
      <c r="E41" t="s">
        <v>1083</v>
      </c>
      <c r="F41" t="s">
        <v>1084</v>
      </c>
      <c r="I41" t="s">
        <v>603</v>
      </c>
      <c r="J41" t="s">
        <v>1495</v>
      </c>
      <c r="K41" t="s">
        <v>1496</v>
      </c>
      <c r="L41" t="s">
        <v>1497</v>
      </c>
      <c r="M41" t="s">
        <v>1498</v>
      </c>
      <c r="N41" t="s">
        <v>1499</v>
      </c>
    </row>
    <row r="42" spans="1:14" x14ac:dyDescent="0.2">
      <c r="A42" t="s">
        <v>586</v>
      </c>
      <c r="B42" t="s">
        <v>1085</v>
      </c>
      <c r="C42" t="s">
        <v>1086</v>
      </c>
      <c r="D42" t="s">
        <v>1087</v>
      </c>
      <c r="E42" t="s">
        <v>1088</v>
      </c>
      <c r="F42" t="s">
        <v>1089</v>
      </c>
      <c r="I42" t="s">
        <v>587</v>
      </c>
      <c r="J42" t="s">
        <v>1500</v>
      </c>
      <c r="K42" t="s">
        <v>1501</v>
      </c>
      <c r="L42" t="s">
        <v>1502</v>
      </c>
      <c r="M42" t="s">
        <v>1503</v>
      </c>
      <c r="N42" t="s">
        <v>1504</v>
      </c>
    </row>
    <row r="43" spans="1:14" x14ac:dyDescent="0.2">
      <c r="A43" t="s">
        <v>538</v>
      </c>
      <c r="B43" t="s">
        <v>1090</v>
      </c>
      <c r="C43" t="s">
        <v>1091</v>
      </c>
      <c r="D43" t="s">
        <v>1092</v>
      </c>
      <c r="E43" t="s">
        <v>1093</v>
      </c>
      <c r="F43" t="s">
        <v>1094</v>
      </c>
      <c r="I43" t="s">
        <v>559</v>
      </c>
      <c r="J43" t="s">
        <v>1505</v>
      </c>
      <c r="K43" t="s">
        <v>1506</v>
      </c>
      <c r="L43" t="s">
        <v>1507</v>
      </c>
      <c r="M43" t="s">
        <v>1508</v>
      </c>
      <c r="N43" t="s">
        <v>1509</v>
      </c>
    </row>
    <row r="44" spans="1:14" x14ac:dyDescent="0.2">
      <c r="A44" t="s">
        <v>580</v>
      </c>
      <c r="B44" t="s">
        <v>1095</v>
      </c>
      <c r="C44" t="s">
        <v>1096</v>
      </c>
      <c r="D44" t="s">
        <v>1097</v>
      </c>
      <c r="E44" t="s">
        <v>1098</v>
      </c>
      <c r="F44" t="s">
        <v>1099</v>
      </c>
      <c r="I44" t="s">
        <v>586</v>
      </c>
      <c r="J44" t="s">
        <v>1510</v>
      </c>
      <c r="K44" t="s">
        <v>1511</v>
      </c>
      <c r="L44" t="s">
        <v>1512</v>
      </c>
      <c r="M44" t="s">
        <v>1513</v>
      </c>
      <c r="N44" t="s">
        <v>1514</v>
      </c>
    </row>
    <row r="45" spans="1:14" x14ac:dyDescent="0.2">
      <c r="A45" t="s">
        <v>614</v>
      </c>
      <c r="B45" t="s">
        <v>1100</v>
      </c>
      <c r="C45" t="s">
        <v>1101</v>
      </c>
      <c r="D45" t="s">
        <v>1102</v>
      </c>
      <c r="E45" t="s">
        <v>1103</v>
      </c>
      <c r="F45" t="s">
        <v>1104</v>
      </c>
      <c r="I45" t="s">
        <v>610</v>
      </c>
      <c r="J45" t="s">
        <v>1515</v>
      </c>
      <c r="K45" t="s">
        <v>1516</v>
      </c>
      <c r="L45" t="s">
        <v>1517</v>
      </c>
      <c r="M45" t="s">
        <v>1518</v>
      </c>
      <c r="N45" t="s">
        <v>1519</v>
      </c>
    </row>
    <row r="46" spans="1:14" x14ac:dyDescent="0.2">
      <c r="A46" t="s">
        <v>554</v>
      </c>
      <c r="B46" t="s">
        <v>1105</v>
      </c>
      <c r="C46" t="s">
        <v>1106</v>
      </c>
      <c r="D46" t="s">
        <v>1107</v>
      </c>
      <c r="E46" t="s">
        <v>1108</v>
      </c>
      <c r="F46" t="s">
        <v>1109</v>
      </c>
      <c r="I46" t="s">
        <v>549</v>
      </c>
      <c r="J46" t="s">
        <v>1520</v>
      </c>
      <c r="K46" t="s">
        <v>1521</v>
      </c>
      <c r="L46" t="s">
        <v>1522</v>
      </c>
      <c r="M46" t="s">
        <v>1523</v>
      </c>
      <c r="N46" t="s">
        <v>1524</v>
      </c>
    </row>
    <row r="47" spans="1:14" x14ac:dyDescent="0.2">
      <c r="A47" t="s">
        <v>540</v>
      </c>
      <c r="B47" t="s">
        <v>1110</v>
      </c>
      <c r="C47" t="s">
        <v>1111</v>
      </c>
      <c r="D47" t="s">
        <v>1112</v>
      </c>
      <c r="E47" t="s">
        <v>1113</v>
      </c>
      <c r="F47" t="s">
        <v>1114</v>
      </c>
      <c r="I47" t="s">
        <v>545</v>
      </c>
      <c r="J47" t="s">
        <v>1525</v>
      </c>
      <c r="K47" t="s">
        <v>1526</v>
      </c>
      <c r="L47" t="s">
        <v>1527</v>
      </c>
      <c r="M47" t="s">
        <v>1528</v>
      </c>
      <c r="N47" t="s">
        <v>1529</v>
      </c>
    </row>
    <row r="48" spans="1:14" x14ac:dyDescent="0.2">
      <c r="A48" t="s">
        <v>597</v>
      </c>
      <c r="B48" t="s">
        <v>1115</v>
      </c>
      <c r="C48" t="s">
        <v>1116</v>
      </c>
      <c r="D48" t="s">
        <v>1117</v>
      </c>
      <c r="E48" t="s">
        <v>1118</v>
      </c>
      <c r="F48" t="s">
        <v>1119</v>
      </c>
      <c r="I48" t="s">
        <v>605</v>
      </c>
      <c r="J48" t="s">
        <v>1530</v>
      </c>
      <c r="K48" t="s">
        <v>1531</v>
      </c>
      <c r="L48" t="s">
        <v>1532</v>
      </c>
      <c r="M48" t="s">
        <v>1533</v>
      </c>
      <c r="N48" t="s">
        <v>1534</v>
      </c>
    </row>
    <row r="49" spans="1:14" x14ac:dyDescent="0.2">
      <c r="A49" t="s">
        <v>576</v>
      </c>
      <c r="B49" t="s">
        <v>1120</v>
      </c>
      <c r="C49" t="s">
        <v>1121</v>
      </c>
      <c r="D49" t="s">
        <v>1122</v>
      </c>
      <c r="E49" t="s">
        <v>1123</v>
      </c>
      <c r="F49" t="s">
        <v>1124</v>
      </c>
      <c r="I49" t="s">
        <v>552</v>
      </c>
      <c r="J49" t="s">
        <v>1535</v>
      </c>
      <c r="K49" t="s">
        <v>1536</v>
      </c>
      <c r="L49" t="s">
        <v>1537</v>
      </c>
      <c r="M49" t="s">
        <v>1538</v>
      </c>
      <c r="N49" t="s">
        <v>1539</v>
      </c>
    </row>
    <row r="50" spans="1:14" x14ac:dyDescent="0.2">
      <c r="A50" t="s">
        <v>587</v>
      </c>
      <c r="B50" t="s">
        <v>1125</v>
      </c>
      <c r="C50" t="s">
        <v>1126</v>
      </c>
      <c r="D50" t="s">
        <v>1127</v>
      </c>
      <c r="E50" t="s">
        <v>1128</v>
      </c>
      <c r="F50" t="s">
        <v>1129</v>
      </c>
      <c r="I50" t="s">
        <v>609</v>
      </c>
      <c r="J50" t="s">
        <v>1540</v>
      </c>
      <c r="K50" t="s">
        <v>1541</v>
      </c>
      <c r="L50" t="s">
        <v>1542</v>
      </c>
      <c r="M50" t="s">
        <v>1543</v>
      </c>
      <c r="N50" t="s">
        <v>1544</v>
      </c>
    </row>
    <row r="51" spans="1:14" x14ac:dyDescent="0.2">
      <c r="A51" t="s">
        <v>555</v>
      </c>
      <c r="B51" t="s">
        <v>1130</v>
      </c>
      <c r="C51" t="s">
        <v>1131</v>
      </c>
      <c r="D51" t="s">
        <v>1132</v>
      </c>
      <c r="E51" t="s">
        <v>1133</v>
      </c>
      <c r="F51" t="s">
        <v>1134</v>
      </c>
      <c r="I51" t="s">
        <v>540</v>
      </c>
      <c r="J51" t="s">
        <v>1545</v>
      </c>
      <c r="K51" t="s">
        <v>1546</v>
      </c>
      <c r="L51" t="s">
        <v>1547</v>
      </c>
      <c r="M51" t="s">
        <v>1548</v>
      </c>
      <c r="N51" t="s">
        <v>1549</v>
      </c>
    </row>
    <row r="52" spans="1:14" x14ac:dyDescent="0.2">
      <c r="A52" t="s">
        <v>573</v>
      </c>
      <c r="B52" t="s">
        <v>1135</v>
      </c>
      <c r="C52" t="s">
        <v>1136</v>
      </c>
      <c r="D52" t="s">
        <v>1137</v>
      </c>
      <c r="E52" t="s">
        <v>1138</v>
      </c>
      <c r="F52" t="s">
        <v>1139</v>
      </c>
      <c r="I52" t="s">
        <v>547</v>
      </c>
      <c r="J52" t="s">
        <v>1550</v>
      </c>
      <c r="K52" t="s">
        <v>1551</v>
      </c>
      <c r="L52" t="s">
        <v>1552</v>
      </c>
      <c r="M52" t="s">
        <v>1553</v>
      </c>
      <c r="N52" t="s">
        <v>1554</v>
      </c>
    </row>
    <row r="53" spans="1:14" x14ac:dyDescent="0.2">
      <c r="A53" t="s">
        <v>553</v>
      </c>
      <c r="B53" t="s">
        <v>1140</v>
      </c>
      <c r="C53" t="s">
        <v>1141</v>
      </c>
      <c r="D53" t="s">
        <v>1142</v>
      </c>
      <c r="E53" t="s">
        <v>1143</v>
      </c>
      <c r="F53" t="s">
        <v>1144</v>
      </c>
      <c r="I53" t="s">
        <v>598</v>
      </c>
      <c r="J53" t="s">
        <v>1555</v>
      </c>
      <c r="K53" t="s">
        <v>1556</v>
      </c>
      <c r="L53" t="s">
        <v>1557</v>
      </c>
      <c r="M53" t="s">
        <v>1558</v>
      </c>
      <c r="N53" t="s">
        <v>1559</v>
      </c>
    </row>
    <row r="54" spans="1:14" x14ac:dyDescent="0.2">
      <c r="A54" t="s">
        <v>571</v>
      </c>
      <c r="B54" t="s">
        <v>1145</v>
      </c>
      <c r="C54" t="s">
        <v>1146</v>
      </c>
      <c r="D54" t="s">
        <v>1147</v>
      </c>
      <c r="E54" t="s">
        <v>1148</v>
      </c>
      <c r="F54" t="s">
        <v>1149</v>
      </c>
      <c r="I54" t="s">
        <v>546</v>
      </c>
      <c r="J54" t="s">
        <v>1560</v>
      </c>
      <c r="K54" t="s">
        <v>1561</v>
      </c>
      <c r="L54" t="s">
        <v>1562</v>
      </c>
      <c r="M54" t="s">
        <v>1563</v>
      </c>
      <c r="N54" t="s">
        <v>1564</v>
      </c>
    </row>
    <row r="55" spans="1:14" x14ac:dyDescent="0.2">
      <c r="A55" t="s">
        <v>577</v>
      </c>
      <c r="B55" t="s">
        <v>1150</v>
      </c>
      <c r="C55" t="s">
        <v>1151</v>
      </c>
      <c r="D55" t="s">
        <v>1152</v>
      </c>
      <c r="E55" t="s">
        <v>1153</v>
      </c>
      <c r="F55" t="s">
        <v>1154</v>
      </c>
      <c r="I55" t="s">
        <v>608</v>
      </c>
      <c r="J55" t="s">
        <v>1565</v>
      </c>
      <c r="K55" t="s">
        <v>1566</v>
      </c>
      <c r="L55" t="s">
        <v>1567</v>
      </c>
      <c r="M55" t="s">
        <v>1568</v>
      </c>
      <c r="N55" t="s">
        <v>1569</v>
      </c>
    </row>
    <row r="56" spans="1:14" x14ac:dyDescent="0.2">
      <c r="A56" t="s">
        <v>545</v>
      </c>
      <c r="B56" t="s">
        <v>1155</v>
      </c>
      <c r="C56" t="s">
        <v>1156</v>
      </c>
      <c r="D56" t="s">
        <v>1157</v>
      </c>
      <c r="E56" t="s">
        <v>1158</v>
      </c>
      <c r="F56" t="s">
        <v>1159</v>
      </c>
      <c r="I56" t="s">
        <v>593</v>
      </c>
      <c r="J56" t="s">
        <v>1570</v>
      </c>
      <c r="K56" t="s">
        <v>1571</v>
      </c>
      <c r="L56" t="s">
        <v>1572</v>
      </c>
      <c r="M56" t="s">
        <v>1573</v>
      </c>
      <c r="N56" t="s">
        <v>1574</v>
      </c>
    </row>
    <row r="57" spans="1:14" x14ac:dyDescent="0.2">
      <c r="A57" t="s">
        <v>543</v>
      </c>
      <c r="B57" t="s">
        <v>1160</v>
      </c>
      <c r="C57" t="s">
        <v>1161</v>
      </c>
      <c r="D57" t="s">
        <v>1162</v>
      </c>
      <c r="E57" t="s">
        <v>1163</v>
      </c>
      <c r="F57" t="s">
        <v>1164</v>
      </c>
      <c r="I57" t="s">
        <v>535</v>
      </c>
      <c r="J57" t="s">
        <v>1575</v>
      </c>
      <c r="K57" t="s">
        <v>1576</v>
      </c>
      <c r="L57" t="s">
        <v>1577</v>
      </c>
      <c r="M57" t="s">
        <v>1578</v>
      </c>
      <c r="N57" t="s">
        <v>1579</v>
      </c>
    </row>
    <row r="58" spans="1:14" x14ac:dyDescent="0.2">
      <c r="A58" t="s">
        <v>552</v>
      </c>
      <c r="B58" t="s">
        <v>1165</v>
      </c>
      <c r="C58" t="s">
        <v>1166</v>
      </c>
      <c r="D58" t="s">
        <v>1167</v>
      </c>
      <c r="E58" t="s">
        <v>1168</v>
      </c>
      <c r="F58" t="s">
        <v>1169</v>
      </c>
      <c r="I58" t="s">
        <v>570</v>
      </c>
      <c r="J58" t="s">
        <v>1580</v>
      </c>
      <c r="K58" t="s">
        <v>1581</v>
      </c>
      <c r="L58" t="s">
        <v>1582</v>
      </c>
      <c r="M58" t="s">
        <v>1583</v>
      </c>
      <c r="N58" t="s">
        <v>1584</v>
      </c>
    </row>
    <row r="59" spans="1:14" x14ac:dyDescent="0.2">
      <c r="A59" t="s">
        <v>565</v>
      </c>
      <c r="B59" t="s">
        <v>1170</v>
      </c>
      <c r="C59" t="s">
        <v>1171</v>
      </c>
      <c r="D59" t="s">
        <v>1172</v>
      </c>
      <c r="E59" t="s">
        <v>1173</v>
      </c>
      <c r="F59" t="s">
        <v>1174</v>
      </c>
      <c r="I59" t="s">
        <v>592</v>
      </c>
      <c r="J59" t="s">
        <v>1585</v>
      </c>
      <c r="K59" t="s">
        <v>1586</v>
      </c>
      <c r="L59" t="s">
        <v>1587</v>
      </c>
      <c r="M59" t="s">
        <v>1588</v>
      </c>
      <c r="N59" t="s">
        <v>1589</v>
      </c>
    </row>
    <row r="60" spans="1:14" x14ac:dyDescent="0.2">
      <c r="A60" t="s">
        <v>574</v>
      </c>
      <c r="B60" t="s">
        <v>1175</v>
      </c>
      <c r="C60" t="s">
        <v>1176</v>
      </c>
      <c r="D60" t="s">
        <v>1177</v>
      </c>
      <c r="E60" t="s">
        <v>1178</v>
      </c>
      <c r="F60" t="s">
        <v>1179</v>
      </c>
      <c r="I60" t="s">
        <v>580</v>
      </c>
      <c r="J60" t="s">
        <v>1590</v>
      </c>
      <c r="K60" t="s">
        <v>1591</v>
      </c>
      <c r="L60" t="s">
        <v>1592</v>
      </c>
      <c r="M60" t="s">
        <v>1593</v>
      </c>
      <c r="N60" t="s">
        <v>1594</v>
      </c>
    </row>
    <row r="61" spans="1:14" x14ac:dyDescent="0.2">
      <c r="A61" t="s">
        <v>549</v>
      </c>
      <c r="B61" t="s">
        <v>1180</v>
      </c>
      <c r="C61" t="s">
        <v>1181</v>
      </c>
      <c r="D61" t="s">
        <v>1182</v>
      </c>
      <c r="E61" t="s">
        <v>1183</v>
      </c>
      <c r="F61" t="s">
        <v>1184</v>
      </c>
      <c r="I61" t="s">
        <v>616</v>
      </c>
      <c r="J61" t="s">
        <v>1595</v>
      </c>
      <c r="K61" t="s">
        <v>1596</v>
      </c>
      <c r="L61" t="s">
        <v>1597</v>
      </c>
      <c r="M61" t="s">
        <v>1598</v>
      </c>
      <c r="N61" t="s">
        <v>1599</v>
      </c>
    </row>
    <row r="62" spans="1:14" x14ac:dyDescent="0.2">
      <c r="A62" t="s">
        <v>569</v>
      </c>
      <c r="B62" t="s">
        <v>1185</v>
      </c>
      <c r="C62" t="s">
        <v>1186</v>
      </c>
      <c r="D62" t="s">
        <v>1187</v>
      </c>
      <c r="E62" t="s">
        <v>1188</v>
      </c>
      <c r="F62" t="s">
        <v>1189</v>
      </c>
      <c r="I62" t="s">
        <v>541</v>
      </c>
      <c r="J62" t="s">
        <v>1600</v>
      </c>
      <c r="K62" t="s">
        <v>1601</v>
      </c>
      <c r="L62" t="s">
        <v>1602</v>
      </c>
      <c r="M62" t="s">
        <v>1603</v>
      </c>
      <c r="N62" t="s">
        <v>1604</v>
      </c>
    </row>
    <row r="63" spans="1:14" x14ac:dyDescent="0.2">
      <c r="A63" t="s">
        <v>592</v>
      </c>
      <c r="B63" t="s">
        <v>1190</v>
      </c>
      <c r="C63" t="s">
        <v>1191</v>
      </c>
      <c r="D63" t="s">
        <v>1192</v>
      </c>
      <c r="E63" t="s">
        <v>1193</v>
      </c>
      <c r="F63" t="s">
        <v>1194</v>
      </c>
      <c r="I63" t="s">
        <v>550</v>
      </c>
      <c r="J63" t="s">
        <v>1605</v>
      </c>
      <c r="K63" t="s">
        <v>1606</v>
      </c>
      <c r="L63" t="s">
        <v>1607</v>
      </c>
      <c r="M63" t="s">
        <v>1608</v>
      </c>
      <c r="N63" t="s">
        <v>1609</v>
      </c>
    </row>
    <row r="64" spans="1:14" x14ac:dyDescent="0.2">
      <c r="A64" t="s">
        <v>579</v>
      </c>
      <c r="B64" t="s">
        <v>1195</v>
      </c>
      <c r="C64" t="s">
        <v>1196</v>
      </c>
      <c r="D64" t="s">
        <v>1197</v>
      </c>
      <c r="E64" t="s">
        <v>1198</v>
      </c>
      <c r="F64" t="s">
        <v>1199</v>
      </c>
      <c r="I64" t="s">
        <v>584</v>
      </c>
      <c r="J64" t="s">
        <v>1610</v>
      </c>
      <c r="K64" t="s">
        <v>1611</v>
      </c>
      <c r="L64" t="s">
        <v>1612</v>
      </c>
      <c r="M64" t="s">
        <v>1613</v>
      </c>
      <c r="N64" t="s">
        <v>1614</v>
      </c>
    </row>
    <row r="65" spans="1:14" x14ac:dyDescent="0.2">
      <c r="A65" t="s">
        <v>550</v>
      </c>
      <c r="B65" t="s">
        <v>1200</v>
      </c>
      <c r="C65" t="s">
        <v>1201</v>
      </c>
      <c r="D65" t="s">
        <v>1202</v>
      </c>
      <c r="E65" t="s">
        <v>1203</v>
      </c>
      <c r="F65" t="s">
        <v>1204</v>
      </c>
      <c r="I65" t="s">
        <v>590</v>
      </c>
      <c r="J65" t="s">
        <v>1615</v>
      </c>
      <c r="K65" t="s">
        <v>1616</v>
      </c>
      <c r="L65" t="s">
        <v>1617</v>
      </c>
      <c r="M65" t="s">
        <v>1618</v>
      </c>
      <c r="N65" t="s">
        <v>1619</v>
      </c>
    </row>
    <row r="66" spans="1:14" x14ac:dyDescent="0.2">
      <c r="A66" t="s">
        <v>598</v>
      </c>
      <c r="B66" t="s">
        <v>1205</v>
      </c>
      <c r="C66" t="s">
        <v>1206</v>
      </c>
      <c r="D66" t="s">
        <v>1207</v>
      </c>
      <c r="E66" t="s">
        <v>1208</v>
      </c>
      <c r="F66" t="s">
        <v>1209</v>
      </c>
      <c r="I66" t="s">
        <v>553</v>
      </c>
      <c r="J66" t="s">
        <v>1620</v>
      </c>
      <c r="K66" t="s">
        <v>1621</v>
      </c>
      <c r="L66" t="s">
        <v>1622</v>
      </c>
      <c r="M66" t="s">
        <v>1623</v>
      </c>
      <c r="N66" t="s">
        <v>1624</v>
      </c>
    </row>
    <row r="67" spans="1:14" x14ac:dyDescent="0.2">
      <c r="A67" t="s">
        <v>601</v>
      </c>
      <c r="B67" t="s">
        <v>1210</v>
      </c>
      <c r="C67" t="s">
        <v>1211</v>
      </c>
      <c r="D67" t="s">
        <v>1212</v>
      </c>
      <c r="E67" t="s">
        <v>1213</v>
      </c>
      <c r="F67" t="s">
        <v>1214</v>
      </c>
      <c r="I67" t="s">
        <v>548</v>
      </c>
      <c r="J67" t="s">
        <v>1625</v>
      </c>
      <c r="K67" t="s">
        <v>1626</v>
      </c>
      <c r="L67" t="s">
        <v>1627</v>
      </c>
      <c r="M67" t="s">
        <v>1628</v>
      </c>
      <c r="N67" t="s">
        <v>1629</v>
      </c>
    </row>
    <row r="68" spans="1:14" x14ac:dyDescent="0.2">
      <c r="A68" t="s">
        <v>551</v>
      </c>
      <c r="B68" t="s">
        <v>1215</v>
      </c>
      <c r="C68" t="s">
        <v>1216</v>
      </c>
      <c r="D68" t="s">
        <v>1217</v>
      </c>
      <c r="E68" t="s">
        <v>1218</v>
      </c>
      <c r="F68" t="s">
        <v>1219</v>
      </c>
      <c r="I68" t="s">
        <v>613</v>
      </c>
      <c r="J68" t="s">
        <v>1630</v>
      </c>
      <c r="K68" t="s">
        <v>1631</v>
      </c>
      <c r="L68" t="s">
        <v>1632</v>
      </c>
      <c r="M68" t="s">
        <v>1633</v>
      </c>
      <c r="N68" t="s">
        <v>1634</v>
      </c>
    </row>
    <row r="69" spans="1:14" x14ac:dyDescent="0.2">
      <c r="A69" t="s">
        <v>610</v>
      </c>
      <c r="B69" t="s">
        <v>1220</v>
      </c>
      <c r="C69" t="s">
        <v>1221</v>
      </c>
      <c r="D69" t="s">
        <v>1222</v>
      </c>
      <c r="E69" t="s">
        <v>1223</v>
      </c>
      <c r="F69" t="s">
        <v>1224</v>
      </c>
      <c r="I69" t="s">
        <v>567</v>
      </c>
      <c r="J69" t="s">
        <v>1635</v>
      </c>
      <c r="K69" t="s">
        <v>1636</v>
      </c>
      <c r="L69" t="s">
        <v>1637</v>
      </c>
      <c r="M69" t="s">
        <v>1638</v>
      </c>
      <c r="N69" t="s">
        <v>1639</v>
      </c>
    </row>
    <row r="70" spans="1:14" x14ac:dyDescent="0.2">
      <c r="A70" t="s">
        <v>613</v>
      </c>
      <c r="B70" t="s">
        <v>1225</v>
      </c>
      <c r="C70" t="s">
        <v>1226</v>
      </c>
      <c r="D70" t="s">
        <v>1227</v>
      </c>
      <c r="E70" t="s">
        <v>1228</v>
      </c>
      <c r="F70" t="s">
        <v>1229</v>
      </c>
      <c r="I70" t="s">
        <v>561</v>
      </c>
      <c r="J70" t="s">
        <v>1640</v>
      </c>
      <c r="K70" t="s">
        <v>1641</v>
      </c>
      <c r="L70" t="s">
        <v>1642</v>
      </c>
      <c r="M70" t="s">
        <v>1643</v>
      </c>
      <c r="N70" t="s">
        <v>1644</v>
      </c>
    </row>
    <row r="71" spans="1:14" x14ac:dyDescent="0.2">
      <c r="A71" t="s">
        <v>570</v>
      </c>
      <c r="B71" t="s">
        <v>1230</v>
      </c>
      <c r="C71" t="s">
        <v>1231</v>
      </c>
      <c r="D71" t="s">
        <v>1232</v>
      </c>
      <c r="E71" t="s">
        <v>1233</v>
      </c>
      <c r="F71" t="s">
        <v>1234</v>
      </c>
      <c r="I71" t="s">
        <v>577</v>
      </c>
      <c r="J71" t="s">
        <v>1645</v>
      </c>
      <c r="K71" t="s">
        <v>1646</v>
      </c>
      <c r="L71" t="s">
        <v>1647</v>
      </c>
      <c r="M71" t="s">
        <v>1648</v>
      </c>
      <c r="N71" t="s">
        <v>1649</v>
      </c>
    </row>
    <row r="72" spans="1:14" x14ac:dyDescent="0.2">
      <c r="A72" t="s">
        <v>556</v>
      </c>
      <c r="B72" t="s">
        <v>1235</v>
      </c>
      <c r="C72" t="s">
        <v>1236</v>
      </c>
      <c r="D72" t="s">
        <v>1237</v>
      </c>
      <c r="E72" t="s">
        <v>1238</v>
      </c>
      <c r="F72" t="s">
        <v>1239</v>
      </c>
      <c r="I72" t="s">
        <v>568</v>
      </c>
      <c r="J72" t="s">
        <v>1650</v>
      </c>
      <c r="K72" t="s">
        <v>1651</v>
      </c>
      <c r="L72" t="s">
        <v>1652</v>
      </c>
      <c r="M72" t="s">
        <v>1653</v>
      </c>
      <c r="N72" t="s">
        <v>1654</v>
      </c>
    </row>
    <row r="73" spans="1:14" x14ac:dyDescent="0.2">
      <c r="A73" t="s">
        <v>564</v>
      </c>
      <c r="B73" t="s">
        <v>1240</v>
      </c>
      <c r="C73" t="s">
        <v>1241</v>
      </c>
      <c r="D73" t="s">
        <v>1242</v>
      </c>
      <c r="E73" t="s">
        <v>1243</v>
      </c>
      <c r="F73" t="s">
        <v>1244</v>
      </c>
      <c r="I73" t="s">
        <v>565</v>
      </c>
      <c r="J73" t="s">
        <v>1655</v>
      </c>
      <c r="K73" t="s">
        <v>1656</v>
      </c>
      <c r="L73" t="s">
        <v>1657</v>
      </c>
      <c r="M73" t="s">
        <v>1658</v>
      </c>
      <c r="N73" t="s">
        <v>1659</v>
      </c>
    </row>
    <row r="74" spans="1:14" x14ac:dyDescent="0.2">
      <c r="A74" t="s">
        <v>539</v>
      </c>
      <c r="B74" t="s">
        <v>1245</v>
      </c>
      <c r="C74" t="s">
        <v>1246</v>
      </c>
      <c r="D74" t="s">
        <v>1247</v>
      </c>
      <c r="E74" t="s">
        <v>1248</v>
      </c>
      <c r="F74" t="s">
        <v>1249</v>
      </c>
      <c r="I74" t="s">
        <v>537</v>
      </c>
      <c r="J74" t="s">
        <v>1660</v>
      </c>
      <c r="K74" t="s">
        <v>1661</v>
      </c>
      <c r="L74" t="s">
        <v>1662</v>
      </c>
      <c r="M74" t="s">
        <v>1663</v>
      </c>
      <c r="N74" t="s">
        <v>1664</v>
      </c>
    </row>
    <row r="75" spans="1:14" x14ac:dyDescent="0.2">
      <c r="A75" t="s">
        <v>616</v>
      </c>
      <c r="B75" t="s">
        <v>1250</v>
      </c>
      <c r="C75" t="s">
        <v>1251</v>
      </c>
      <c r="D75" t="s">
        <v>1252</v>
      </c>
      <c r="E75" t="s">
        <v>1253</v>
      </c>
      <c r="F75" t="s">
        <v>1254</v>
      </c>
      <c r="I75" t="s">
        <v>615</v>
      </c>
      <c r="J75" t="s">
        <v>1665</v>
      </c>
      <c r="K75" t="s">
        <v>1666</v>
      </c>
      <c r="L75" t="s">
        <v>1667</v>
      </c>
      <c r="M75" t="s">
        <v>1668</v>
      </c>
      <c r="N75" t="s">
        <v>1669</v>
      </c>
    </row>
    <row r="76" spans="1:14" x14ac:dyDescent="0.2">
      <c r="A76" t="s">
        <v>584</v>
      </c>
      <c r="B76" t="s">
        <v>1255</v>
      </c>
      <c r="C76" t="s">
        <v>1256</v>
      </c>
      <c r="D76" t="s">
        <v>1257</v>
      </c>
      <c r="E76" t="s">
        <v>1258</v>
      </c>
      <c r="F76" t="s">
        <v>1259</v>
      </c>
      <c r="I76" t="s">
        <v>538</v>
      </c>
      <c r="J76" t="s">
        <v>1670</v>
      </c>
      <c r="K76" t="s">
        <v>1671</v>
      </c>
      <c r="L76" t="s">
        <v>1672</v>
      </c>
      <c r="M76" t="s">
        <v>1673</v>
      </c>
      <c r="N76" t="s">
        <v>1674</v>
      </c>
    </row>
    <row r="77" spans="1:14" x14ac:dyDescent="0.2">
      <c r="A77" t="s">
        <v>536</v>
      </c>
      <c r="B77" t="s">
        <v>1260</v>
      </c>
      <c r="C77" t="s">
        <v>1261</v>
      </c>
      <c r="D77" t="s">
        <v>1262</v>
      </c>
      <c r="E77" t="s">
        <v>1263</v>
      </c>
      <c r="F77" t="s">
        <v>1264</v>
      </c>
      <c r="I77" t="s">
        <v>562</v>
      </c>
      <c r="J77" t="s">
        <v>1675</v>
      </c>
      <c r="K77" t="s">
        <v>1676</v>
      </c>
      <c r="L77" t="s">
        <v>1677</v>
      </c>
      <c r="M77" t="s">
        <v>1678</v>
      </c>
      <c r="N77" t="s">
        <v>1679</v>
      </c>
    </row>
    <row r="78" spans="1:14" x14ac:dyDescent="0.2">
      <c r="A78" t="s">
        <v>560</v>
      </c>
      <c r="B78" t="s">
        <v>1265</v>
      </c>
      <c r="C78" t="s">
        <v>1266</v>
      </c>
      <c r="D78" t="s">
        <v>1267</v>
      </c>
      <c r="E78" t="s">
        <v>1268</v>
      </c>
      <c r="F78" t="s">
        <v>1269</v>
      </c>
      <c r="I78" t="s">
        <v>606</v>
      </c>
      <c r="J78" t="s">
        <v>1680</v>
      </c>
      <c r="K78" t="s">
        <v>1681</v>
      </c>
      <c r="L78" t="s">
        <v>1682</v>
      </c>
      <c r="M78" t="s">
        <v>1683</v>
      </c>
      <c r="N78" t="s">
        <v>1684</v>
      </c>
    </row>
    <row r="79" spans="1:14" x14ac:dyDescent="0.2">
      <c r="A79" t="s">
        <v>609</v>
      </c>
      <c r="B79" t="s">
        <v>1270</v>
      </c>
      <c r="C79" t="s">
        <v>1271</v>
      </c>
      <c r="D79" t="s">
        <v>1272</v>
      </c>
      <c r="E79" t="s">
        <v>1273</v>
      </c>
      <c r="F79" t="s">
        <v>1274</v>
      </c>
      <c r="I79" t="s">
        <v>604</v>
      </c>
      <c r="J79" t="s">
        <v>1685</v>
      </c>
      <c r="K79" t="s">
        <v>1686</v>
      </c>
      <c r="L79" t="s">
        <v>1687</v>
      </c>
      <c r="M79" t="s">
        <v>1688</v>
      </c>
      <c r="N79" t="s">
        <v>1689</v>
      </c>
    </row>
    <row r="80" spans="1:14" x14ac:dyDescent="0.2">
      <c r="A80" t="s">
        <v>608</v>
      </c>
      <c r="B80" t="s">
        <v>1275</v>
      </c>
      <c r="C80" t="s">
        <v>1276</v>
      </c>
      <c r="D80" t="s">
        <v>1277</v>
      </c>
      <c r="E80" t="s">
        <v>1278</v>
      </c>
      <c r="F80" t="s">
        <v>1279</v>
      </c>
    </row>
    <row r="81" spans="1:6" x14ac:dyDescent="0.2">
      <c r="A81" t="s">
        <v>615</v>
      </c>
      <c r="B81" t="s">
        <v>1280</v>
      </c>
      <c r="C81" t="s">
        <v>1281</v>
      </c>
      <c r="D81" t="s">
        <v>1282</v>
      </c>
      <c r="E81" t="s">
        <v>1283</v>
      </c>
      <c r="F81" t="s">
        <v>1284</v>
      </c>
    </row>
    <row r="82" spans="1:6" x14ac:dyDescent="0.2">
      <c r="A82" t="s">
        <v>600</v>
      </c>
      <c r="B82" t="s">
        <v>1285</v>
      </c>
      <c r="C82" t="s">
        <v>1286</v>
      </c>
      <c r="D82" t="s">
        <v>1287</v>
      </c>
      <c r="E82" t="s">
        <v>1288</v>
      </c>
      <c r="F82" t="s">
        <v>1289</v>
      </c>
    </row>
    <row r="83" spans="1:6" x14ac:dyDescent="0.2">
      <c r="A83" t="s">
        <v>599</v>
      </c>
      <c r="B83" t="s">
        <v>1290</v>
      </c>
      <c r="C83" t="s">
        <v>1291</v>
      </c>
      <c r="D83" t="s">
        <v>1292</v>
      </c>
      <c r="E83" t="s">
        <v>1293</v>
      </c>
      <c r="F83" t="s">
        <v>1294</v>
      </c>
    </row>
    <row r="84" spans="1:6" x14ac:dyDescent="0.2">
      <c r="A84" t="s">
        <v>604</v>
      </c>
      <c r="B84" t="s">
        <v>1295</v>
      </c>
      <c r="C84" t="s">
        <v>1296</v>
      </c>
      <c r="D84" t="s">
        <v>1297</v>
      </c>
      <c r="E84" t="s">
        <v>1298</v>
      </c>
      <c r="F84" t="s">
        <v>12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BB2EF-3668-964A-9307-D608C7B1BFC6}">
  <dimension ref="A1:C85"/>
  <sheetViews>
    <sheetView tabSelected="1" workbookViewId="0">
      <selection activeCell="E3" sqref="E3"/>
    </sheetView>
  </sheetViews>
  <sheetFormatPr baseColWidth="10" defaultRowHeight="16" x14ac:dyDescent="0.2"/>
  <cols>
    <col min="1" max="1" width="66.33203125" bestFit="1" customWidth="1"/>
    <col min="2" max="2" width="25.1640625" bestFit="1" customWidth="1"/>
    <col min="3" max="3" width="23.1640625" bestFit="1" customWidth="1"/>
  </cols>
  <sheetData>
    <row r="1" spans="1:3" x14ac:dyDescent="0.2">
      <c r="A1" s="1" t="s">
        <v>619</v>
      </c>
      <c r="B1" s="1" t="s">
        <v>620</v>
      </c>
      <c r="C1" s="1" t="s">
        <v>621</v>
      </c>
    </row>
    <row r="2" spans="1:3" x14ac:dyDescent="0.2">
      <c r="A2" s="1" t="s">
        <v>633</v>
      </c>
      <c r="B2" s="1" t="s">
        <v>634</v>
      </c>
      <c r="C2" s="1" t="s">
        <v>635</v>
      </c>
    </row>
    <row r="3" spans="1:3" x14ac:dyDescent="0.2">
      <c r="A3" s="1" t="s">
        <v>636</v>
      </c>
      <c r="B3" s="1" t="s">
        <v>637</v>
      </c>
      <c r="C3" s="1" t="s">
        <v>638</v>
      </c>
    </row>
    <row r="4" spans="1:3" x14ac:dyDescent="0.2">
      <c r="A4" s="1" t="s">
        <v>639</v>
      </c>
      <c r="B4" s="1" t="s">
        <v>640</v>
      </c>
      <c r="C4" s="1" t="s">
        <v>641</v>
      </c>
    </row>
    <row r="5" spans="1:3" x14ac:dyDescent="0.2">
      <c r="A5" s="1" t="s">
        <v>642</v>
      </c>
      <c r="B5" s="1" t="s">
        <v>643</v>
      </c>
      <c r="C5" s="1" t="s">
        <v>644</v>
      </c>
    </row>
    <row r="6" spans="1:3" x14ac:dyDescent="0.2">
      <c r="A6" s="1" t="s">
        <v>645</v>
      </c>
      <c r="B6" s="1" t="s">
        <v>646</v>
      </c>
      <c r="C6" s="1" t="s">
        <v>647</v>
      </c>
    </row>
    <row r="7" spans="1:3" x14ac:dyDescent="0.2">
      <c r="A7" s="1" t="s">
        <v>648</v>
      </c>
      <c r="B7" s="1" t="s">
        <v>649</v>
      </c>
      <c r="C7" s="1" t="s">
        <v>650</v>
      </c>
    </row>
    <row r="8" spans="1:3" x14ac:dyDescent="0.2">
      <c r="A8" s="1" t="s">
        <v>651</v>
      </c>
      <c r="B8" s="1" t="s">
        <v>652</v>
      </c>
      <c r="C8" s="1" t="s">
        <v>653</v>
      </c>
    </row>
    <row r="9" spans="1:3" x14ac:dyDescent="0.2">
      <c r="A9" s="1" t="s">
        <v>654</v>
      </c>
      <c r="B9" s="1" t="s">
        <v>655</v>
      </c>
      <c r="C9" s="1" t="s">
        <v>656</v>
      </c>
    </row>
    <row r="10" spans="1:3" x14ac:dyDescent="0.2">
      <c r="A10" s="1" t="s">
        <v>657</v>
      </c>
      <c r="B10" s="1" t="s">
        <v>658</v>
      </c>
      <c r="C10" s="1" t="s">
        <v>659</v>
      </c>
    </row>
    <row r="11" spans="1:3" x14ac:dyDescent="0.2">
      <c r="A11" s="1" t="s">
        <v>660</v>
      </c>
      <c r="B11" s="1" t="s">
        <v>661</v>
      </c>
      <c r="C11" s="1" t="s">
        <v>662</v>
      </c>
    </row>
    <row r="12" spans="1:3" x14ac:dyDescent="0.2">
      <c r="A12" s="1" t="s">
        <v>663</v>
      </c>
      <c r="B12" s="1" t="s">
        <v>664</v>
      </c>
      <c r="C12" s="1" t="s">
        <v>665</v>
      </c>
    </row>
    <row r="13" spans="1:3" x14ac:dyDescent="0.2">
      <c r="A13" s="1" t="s">
        <v>666</v>
      </c>
      <c r="B13" s="1" t="s">
        <v>667</v>
      </c>
      <c r="C13" s="1" t="s">
        <v>668</v>
      </c>
    </row>
    <row r="14" spans="1:3" x14ac:dyDescent="0.2">
      <c r="A14" s="1" t="s">
        <v>669</v>
      </c>
      <c r="B14" s="1" t="s">
        <v>670</v>
      </c>
      <c r="C14" s="1" t="s">
        <v>671</v>
      </c>
    </row>
    <row r="15" spans="1:3" x14ac:dyDescent="0.2">
      <c r="A15" s="1" t="s">
        <v>672</v>
      </c>
      <c r="B15" s="1" t="s">
        <v>673</v>
      </c>
      <c r="C15" s="1" t="s">
        <v>674</v>
      </c>
    </row>
    <row r="16" spans="1:3" x14ac:dyDescent="0.2">
      <c r="A16" s="1" t="s">
        <v>675</v>
      </c>
      <c r="B16" s="1" t="s">
        <v>676</v>
      </c>
      <c r="C16" s="1" t="s">
        <v>677</v>
      </c>
    </row>
    <row r="17" spans="1:3" x14ac:dyDescent="0.2">
      <c r="A17" s="1" t="s">
        <v>678</v>
      </c>
      <c r="B17" s="1" t="s">
        <v>679</v>
      </c>
      <c r="C17" s="1" t="s">
        <v>680</v>
      </c>
    </row>
    <row r="18" spans="1:3" x14ac:dyDescent="0.2">
      <c r="A18" s="1" t="s">
        <v>681</v>
      </c>
      <c r="B18" s="1" t="s">
        <v>682</v>
      </c>
      <c r="C18" s="1" t="s">
        <v>683</v>
      </c>
    </row>
    <row r="19" spans="1:3" x14ac:dyDescent="0.2">
      <c r="A19" s="1" t="s">
        <v>684</v>
      </c>
      <c r="B19" s="1" t="s">
        <v>685</v>
      </c>
      <c r="C19" s="1" t="s">
        <v>686</v>
      </c>
    </row>
    <row r="20" spans="1:3" x14ac:dyDescent="0.2">
      <c r="A20" s="1" t="s">
        <v>687</v>
      </c>
      <c r="B20" s="1" t="s">
        <v>688</v>
      </c>
      <c r="C20" s="1" t="s">
        <v>689</v>
      </c>
    </row>
    <row r="21" spans="1:3" x14ac:dyDescent="0.2">
      <c r="A21" s="1" t="s">
        <v>690</v>
      </c>
      <c r="B21" s="1" t="s">
        <v>691</v>
      </c>
      <c r="C21" s="1" t="s">
        <v>692</v>
      </c>
    </row>
    <row r="22" spans="1:3" x14ac:dyDescent="0.2">
      <c r="A22" s="1" t="s">
        <v>693</v>
      </c>
      <c r="B22" s="1" t="s">
        <v>694</v>
      </c>
      <c r="C22" s="1" t="s">
        <v>695</v>
      </c>
    </row>
    <row r="23" spans="1:3" x14ac:dyDescent="0.2">
      <c r="A23" s="1" t="s">
        <v>696</v>
      </c>
      <c r="B23" s="1" t="s">
        <v>697</v>
      </c>
      <c r="C23" s="1" t="s">
        <v>698</v>
      </c>
    </row>
    <row r="24" spans="1:3" x14ac:dyDescent="0.2">
      <c r="A24" s="1" t="s">
        <v>699</v>
      </c>
      <c r="B24" s="1" t="s">
        <v>700</v>
      </c>
      <c r="C24" s="1" t="s">
        <v>701</v>
      </c>
    </row>
    <row r="25" spans="1:3" x14ac:dyDescent="0.2">
      <c r="A25" s="1" t="s">
        <v>702</v>
      </c>
      <c r="B25" s="1" t="s">
        <v>703</v>
      </c>
      <c r="C25" s="1" t="s">
        <v>704</v>
      </c>
    </row>
    <row r="26" spans="1:3" x14ac:dyDescent="0.2">
      <c r="A26" s="1" t="s">
        <v>705</v>
      </c>
      <c r="B26" s="1" t="s">
        <v>706</v>
      </c>
      <c r="C26" s="1" t="s">
        <v>707</v>
      </c>
    </row>
    <row r="27" spans="1:3" x14ac:dyDescent="0.2">
      <c r="A27" s="1" t="s">
        <v>708</v>
      </c>
      <c r="B27" s="1" t="s">
        <v>709</v>
      </c>
      <c r="C27" s="1" t="s">
        <v>710</v>
      </c>
    </row>
    <row r="28" spans="1:3" x14ac:dyDescent="0.2">
      <c r="A28" s="1" t="s">
        <v>711</v>
      </c>
      <c r="B28" s="1" t="s">
        <v>712</v>
      </c>
      <c r="C28" s="1" t="s">
        <v>713</v>
      </c>
    </row>
    <row r="29" spans="1:3" x14ac:dyDescent="0.2">
      <c r="A29" s="1" t="s">
        <v>714</v>
      </c>
      <c r="B29" s="1" t="s">
        <v>715</v>
      </c>
      <c r="C29" s="1" t="s">
        <v>716</v>
      </c>
    </row>
    <row r="30" spans="1:3" x14ac:dyDescent="0.2">
      <c r="A30" s="1" t="s">
        <v>717</v>
      </c>
      <c r="B30" s="1" t="s">
        <v>718</v>
      </c>
      <c r="C30" s="1" t="s">
        <v>719</v>
      </c>
    </row>
    <row r="31" spans="1:3" x14ac:dyDescent="0.2">
      <c r="A31" s="1" t="s">
        <v>720</v>
      </c>
      <c r="B31" s="1" t="s">
        <v>721</v>
      </c>
      <c r="C31" s="1" t="s">
        <v>722</v>
      </c>
    </row>
    <row r="32" spans="1:3" x14ac:dyDescent="0.2">
      <c r="A32" s="1" t="s">
        <v>723</v>
      </c>
      <c r="B32" s="1" t="s">
        <v>724</v>
      </c>
      <c r="C32" s="1" t="s">
        <v>725</v>
      </c>
    </row>
    <row r="33" spans="1:3" x14ac:dyDescent="0.2">
      <c r="A33" s="1" t="s">
        <v>726</v>
      </c>
      <c r="B33" s="1" t="s">
        <v>727</v>
      </c>
      <c r="C33" s="1" t="s">
        <v>728</v>
      </c>
    </row>
    <row r="34" spans="1:3" x14ac:dyDescent="0.2">
      <c r="A34" s="1" t="s">
        <v>729</v>
      </c>
      <c r="B34" s="1" t="s">
        <v>730</v>
      </c>
      <c r="C34" s="1" t="s">
        <v>731</v>
      </c>
    </row>
    <row r="35" spans="1:3" x14ac:dyDescent="0.2">
      <c r="A35" s="1" t="s">
        <v>732</v>
      </c>
      <c r="B35" s="1" t="s">
        <v>733</v>
      </c>
      <c r="C35" s="1" t="s">
        <v>734</v>
      </c>
    </row>
    <row r="36" spans="1:3" x14ac:dyDescent="0.2">
      <c r="A36" s="1" t="s">
        <v>735</v>
      </c>
      <c r="B36" s="1" t="s">
        <v>736</v>
      </c>
      <c r="C36" s="1" t="s">
        <v>737</v>
      </c>
    </row>
    <row r="37" spans="1:3" x14ac:dyDescent="0.2">
      <c r="A37" s="1" t="s">
        <v>738</v>
      </c>
      <c r="B37" s="1" t="s">
        <v>739</v>
      </c>
      <c r="C37" s="1" t="s">
        <v>740</v>
      </c>
    </row>
    <row r="38" spans="1:3" x14ac:dyDescent="0.2">
      <c r="A38" s="1" t="s">
        <v>741</v>
      </c>
      <c r="B38" s="1" t="s">
        <v>742</v>
      </c>
      <c r="C38" s="1" t="s">
        <v>743</v>
      </c>
    </row>
    <row r="39" spans="1:3" x14ac:dyDescent="0.2">
      <c r="A39" s="1" t="s">
        <v>744</v>
      </c>
      <c r="B39" s="1" t="s">
        <v>745</v>
      </c>
      <c r="C39" s="1" t="s">
        <v>746</v>
      </c>
    </row>
    <row r="40" spans="1:3" x14ac:dyDescent="0.2">
      <c r="A40" s="1" t="s">
        <v>747</v>
      </c>
      <c r="B40" s="1" t="s">
        <v>748</v>
      </c>
      <c r="C40" s="1" t="s">
        <v>749</v>
      </c>
    </row>
    <row r="41" spans="1:3" x14ac:dyDescent="0.2">
      <c r="A41" s="1" t="s">
        <v>750</v>
      </c>
      <c r="B41" s="1" t="s">
        <v>751</v>
      </c>
      <c r="C41" s="1" t="s">
        <v>752</v>
      </c>
    </row>
    <row r="42" spans="1:3" x14ac:dyDescent="0.2">
      <c r="A42" s="1" t="s">
        <v>753</v>
      </c>
      <c r="B42" s="1" t="s">
        <v>754</v>
      </c>
      <c r="C42" s="1" t="s">
        <v>755</v>
      </c>
    </row>
    <row r="43" spans="1:3" x14ac:dyDescent="0.2">
      <c r="A43" s="1" t="s">
        <v>756</v>
      </c>
      <c r="B43" s="1" t="s">
        <v>757</v>
      </c>
      <c r="C43" s="1" t="s">
        <v>758</v>
      </c>
    </row>
    <row r="44" spans="1:3" x14ac:dyDescent="0.2">
      <c r="A44" s="1" t="s">
        <v>759</v>
      </c>
      <c r="B44" s="1" t="s">
        <v>760</v>
      </c>
      <c r="C44" s="1" t="s">
        <v>761</v>
      </c>
    </row>
    <row r="45" spans="1:3" x14ac:dyDescent="0.2">
      <c r="A45" s="1" t="s">
        <v>762</v>
      </c>
      <c r="B45" s="1" t="s">
        <v>763</v>
      </c>
      <c r="C45" s="1" t="s">
        <v>764</v>
      </c>
    </row>
    <row r="46" spans="1:3" x14ac:dyDescent="0.2">
      <c r="A46" s="1" t="s">
        <v>765</v>
      </c>
      <c r="B46" s="1" t="s">
        <v>766</v>
      </c>
      <c r="C46" s="1" t="s">
        <v>767</v>
      </c>
    </row>
    <row r="47" spans="1:3" x14ac:dyDescent="0.2">
      <c r="A47" s="1" t="s">
        <v>768</v>
      </c>
      <c r="B47" s="1" t="s">
        <v>769</v>
      </c>
      <c r="C47" s="1" t="s">
        <v>770</v>
      </c>
    </row>
    <row r="48" spans="1:3" x14ac:dyDescent="0.2">
      <c r="A48" s="1" t="s">
        <v>771</v>
      </c>
      <c r="B48" s="1" t="s">
        <v>772</v>
      </c>
      <c r="C48" s="1" t="s">
        <v>773</v>
      </c>
    </row>
    <row r="49" spans="1:3" x14ac:dyDescent="0.2">
      <c r="A49" s="1" t="s">
        <v>774</v>
      </c>
      <c r="B49" s="1" t="s">
        <v>775</v>
      </c>
      <c r="C49" s="1" t="s">
        <v>776</v>
      </c>
    </row>
    <row r="50" spans="1:3" x14ac:dyDescent="0.2">
      <c r="A50" s="1" t="s">
        <v>777</v>
      </c>
      <c r="B50" s="1" t="s">
        <v>778</v>
      </c>
      <c r="C50" s="1" t="s">
        <v>779</v>
      </c>
    </row>
    <row r="51" spans="1:3" x14ac:dyDescent="0.2">
      <c r="A51" s="1" t="s">
        <v>780</v>
      </c>
      <c r="B51" s="1" t="s">
        <v>781</v>
      </c>
      <c r="C51" s="1" t="s">
        <v>782</v>
      </c>
    </row>
    <row r="52" spans="1:3" x14ac:dyDescent="0.2">
      <c r="A52" s="1" t="s">
        <v>783</v>
      </c>
      <c r="B52" s="1" t="s">
        <v>784</v>
      </c>
      <c r="C52" s="1" t="s">
        <v>785</v>
      </c>
    </row>
    <row r="53" spans="1:3" x14ac:dyDescent="0.2">
      <c r="A53" s="1" t="s">
        <v>786</v>
      </c>
      <c r="B53" s="1" t="s">
        <v>787</v>
      </c>
      <c r="C53" s="1" t="s">
        <v>788</v>
      </c>
    </row>
    <row r="54" spans="1:3" x14ac:dyDescent="0.2">
      <c r="A54" s="1" t="s">
        <v>789</v>
      </c>
      <c r="B54" s="1" t="s">
        <v>790</v>
      </c>
      <c r="C54" s="1" t="s">
        <v>791</v>
      </c>
    </row>
    <row r="55" spans="1:3" x14ac:dyDescent="0.2">
      <c r="A55" s="1" t="s">
        <v>792</v>
      </c>
      <c r="B55" s="1" t="s">
        <v>793</v>
      </c>
      <c r="C55" s="1" t="s">
        <v>794</v>
      </c>
    </row>
    <row r="56" spans="1:3" x14ac:dyDescent="0.2">
      <c r="A56" s="1" t="s">
        <v>795</v>
      </c>
      <c r="B56" s="1" t="s">
        <v>796</v>
      </c>
      <c r="C56" s="1" t="s">
        <v>797</v>
      </c>
    </row>
    <row r="57" spans="1:3" x14ac:dyDescent="0.2">
      <c r="A57" s="1" t="s">
        <v>798</v>
      </c>
      <c r="B57" s="1" t="s">
        <v>799</v>
      </c>
      <c r="C57" s="1" t="s">
        <v>800</v>
      </c>
    </row>
    <row r="58" spans="1:3" x14ac:dyDescent="0.2">
      <c r="A58" s="1" t="s">
        <v>801</v>
      </c>
      <c r="B58" s="1" t="s">
        <v>802</v>
      </c>
      <c r="C58" s="1" t="s">
        <v>803</v>
      </c>
    </row>
    <row r="59" spans="1:3" x14ac:dyDescent="0.2">
      <c r="A59" s="1" t="s">
        <v>804</v>
      </c>
      <c r="B59" s="1" t="s">
        <v>805</v>
      </c>
      <c r="C59" s="1" t="s">
        <v>806</v>
      </c>
    </row>
    <row r="60" spans="1:3" x14ac:dyDescent="0.2">
      <c r="A60" s="1" t="s">
        <v>807</v>
      </c>
      <c r="B60" s="1" t="s">
        <v>808</v>
      </c>
      <c r="C60" s="1" t="s">
        <v>809</v>
      </c>
    </row>
    <row r="61" spans="1:3" x14ac:dyDescent="0.2">
      <c r="A61" s="1" t="s">
        <v>810</v>
      </c>
      <c r="B61" s="1" t="s">
        <v>811</v>
      </c>
      <c r="C61" s="1" t="s">
        <v>812</v>
      </c>
    </row>
    <row r="62" spans="1:3" x14ac:dyDescent="0.2">
      <c r="A62" s="1" t="s">
        <v>813</v>
      </c>
      <c r="B62" s="1" t="s">
        <v>814</v>
      </c>
      <c r="C62" s="1" t="s">
        <v>815</v>
      </c>
    </row>
    <row r="63" spans="1:3" x14ac:dyDescent="0.2">
      <c r="A63" s="1" t="s">
        <v>816</v>
      </c>
      <c r="B63" s="1" t="s">
        <v>817</v>
      </c>
      <c r="C63" s="1" t="s">
        <v>818</v>
      </c>
    </row>
    <row r="64" spans="1:3" x14ac:dyDescent="0.2">
      <c r="A64" s="1" t="s">
        <v>819</v>
      </c>
      <c r="B64" s="1" t="s">
        <v>820</v>
      </c>
      <c r="C64" s="1" t="s">
        <v>821</v>
      </c>
    </row>
    <row r="65" spans="1:3" x14ac:dyDescent="0.2">
      <c r="A65" s="1" t="s">
        <v>822</v>
      </c>
      <c r="B65" s="1" t="s">
        <v>823</v>
      </c>
      <c r="C65" s="1" t="s">
        <v>824</v>
      </c>
    </row>
    <row r="66" spans="1:3" x14ac:dyDescent="0.2">
      <c r="A66" s="1" t="s">
        <v>825</v>
      </c>
      <c r="B66" s="1" t="s">
        <v>826</v>
      </c>
      <c r="C66" s="1" t="s">
        <v>827</v>
      </c>
    </row>
    <row r="67" spans="1:3" x14ac:dyDescent="0.2">
      <c r="A67" s="1" t="s">
        <v>828</v>
      </c>
      <c r="B67" s="1" t="s">
        <v>829</v>
      </c>
      <c r="C67" s="1" t="s">
        <v>830</v>
      </c>
    </row>
    <row r="68" spans="1:3" x14ac:dyDescent="0.2">
      <c r="A68" s="1" t="s">
        <v>831</v>
      </c>
      <c r="B68" s="1" t="s">
        <v>832</v>
      </c>
      <c r="C68" s="1" t="s">
        <v>833</v>
      </c>
    </row>
    <row r="69" spans="1:3" x14ac:dyDescent="0.2">
      <c r="A69" s="1" t="s">
        <v>834</v>
      </c>
      <c r="B69" s="1" t="s">
        <v>835</v>
      </c>
      <c r="C69" s="1" t="s">
        <v>836</v>
      </c>
    </row>
    <row r="70" spans="1:3" x14ac:dyDescent="0.2">
      <c r="A70" s="1" t="s">
        <v>837</v>
      </c>
      <c r="B70" s="1" t="s">
        <v>838</v>
      </c>
      <c r="C70" s="1" t="s">
        <v>839</v>
      </c>
    </row>
    <row r="71" spans="1:3" x14ac:dyDescent="0.2">
      <c r="A71" s="1" t="s">
        <v>840</v>
      </c>
      <c r="B71" s="1" t="s">
        <v>841</v>
      </c>
      <c r="C71" s="1" t="s">
        <v>842</v>
      </c>
    </row>
    <row r="72" spans="1:3" x14ac:dyDescent="0.2">
      <c r="A72" s="1" t="s">
        <v>843</v>
      </c>
      <c r="B72" s="1" t="s">
        <v>844</v>
      </c>
      <c r="C72" s="1" t="s">
        <v>845</v>
      </c>
    </row>
    <row r="73" spans="1:3" x14ac:dyDescent="0.2">
      <c r="A73" s="1" t="s">
        <v>846</v>
      </c>
      <c r="B73" s="1" t="s">
        <v>847</v>
      </c>
      <c r="C73" s="1" t="s">
        <v>848</v>
      </c>
    </row>
    <row r="74" spans="1:3" x14ac:dyDescent="0.2">
      <c r="A74" s="1" t="s">
        <v>849</v>
      </c>
      <c r="B74" s="1" t="s">
        <v>850</v>
      </c>
      <c r="C74" s="1" t="s">
        <v>851</v>
      </c>
    </row>
    <row r="75" spans="1:3" x14ac:dyDescent="0.2">
      <c r="A75" s="1" t="s">
        <v>852</v>
      </c>
      <c r="B75" s="1" t="s">
        <v>853</v>
      </c>
      <c r="C75" s="1" t="s">
        <v>854</v>
      </c>
    </row>
    <row r="76" spans="1:3" x14ac:dyDescent="0.2">
      <c r="A76" s="1" t="s">
        <v>855</v>
      </c>
      <c r="B76" s="1" t="s">
        <v>856</v>
      </c>
      <c r="C76" s="1" t="s">
        <v>857</v>
      </c>
    </row>
    <row r="77" spans="1:3" x14ac:dyDescent="0.2">
      <c r="A77" s="1" t="s">
        <v>858</v>
      </c>
      <c r="B77" s="1" t="s">
        <v>859</v>
      </c>
      <c r="C77" s="1" t="s">
        <v>860</v>
      </c>
    </row>
    <row r="78" spans="1:3" x14ac:dyDescent="0.2">
      <c r="A78" s="1" t="s">
        <v>861</v>
      </c>
      <c r="B78" s="1" t="s">
        <v>862</v>
      </c>
      <c r="C78" s="1" t="s">
        <v>863</v>
      </c>
    </row>
    <row r="79" spans="1:3" x14ac:dyDescent="0.2">
      <c r="A79" s="1" t="s">
        <v>864</v>
      </c>
      <c r="B79" s="1" t="s">
        <v>865</v>
      </c>
      <c r="C79" s="1" t="s">
        <v>866</v>
      </c>
    </row>
    <row r="80" spans="1:3" x14ac:dyDescent="0.2">
      <c r="A80" s="1" t="s">
        <v>867</v>
      </c>
      <c r="B80" s="1" t="s">
        <v>868</v>
      </c>
      <c r="C80" s="1" t="s">
        <v>869</v>
      </c>
    </row>
    <row r="81" spans="1:3" x14ac:dyDescent="0.2">
      <c r="A81" s="1" t="s">
        <v>870</v>
      </c>
      <c r="B81" s="1" t="s">
        <v>871</v>
      </c>
      <c r="C81" s="1" t="s">
        <v>872</v>
      </c>
    </row>
    <row r="82" spans="1:3" x14ac:dyDescent="0.2">
      <c r="A82" s="1" t="s">
        <v>873</v>
      </c>
      <c r="B82" s="1" t="s">
        <v>874</v>
      </c>
      <c r="C82" s="1" t="s">
        <v>875</v>
      </c>
    </row>
    <row r="83" spans="1:3" x14ac:dyDescent="0.2">
      <c r="A83" s="1" t="s">
        <v>876</v>
      </c>
      <c r="B83" s="1" t="s">
        <v>877</v>
      </c>
      <c r="C83" s="1" t="s">
        <v>878</v>
      </c>
    </row>
    <row r="84" spans="1:3" x14ac:dyDescent="0.2">
      <c r="A84" s="1" t="s">
        <v>879</v>
      </c>
      <c r="B84" s="1" t="s">
        <v>880</v>
      </c>
      <c r="C84" s="1" t="s">
        <v>881</v>
      </c>
    </row>
    <row r="85" spans="1:3" x14ac:dyDescent="0.2">
      <c r="A85" s="1" t="s">
        <v>882</v>
      </c>
      <c r="B85" s="1" t="s">
        <v>883</v>
      </c>
      <c r="C85" s="1" t="s">
        <v>8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Glist</vt:lpstr>
      <vt:lpstr>GLLVM_MAGs</vt:lpstr>
      <vt:lpstr>GLLVM_perform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dys Maria Pangga</dc:creator>
  <cp:lastModifiedBy>Pangga, Gladys Maria</cp:lastModifiedBy>
  <dcterms:created xsi:type="dcterms:W3CDTF">2024-02-23T15:22:06Z</dcterms:created>
  <dcterms:modified xsi:type="dcterms:W3CDTF">2024-08-05T12:32:20Z</dcterms:modified>
</cp:coreProperties>
</file>